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utational_signatures_COSMIC3" sheetId="1" state="visible" r:id="rId2"/>
    <sheet name="original_indel_score" sheetId="2" state="visible" r:id="rId3"/>
    <sheet name="indel_div_colsum" sheetId="3" state="visible" r:id="rId4"/>
    <sheet name="indel_sig_per_megabas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77">
  <si>
    <t xml:space="preserve">Signatures</t>
  </si>
  <si>
    <t xml:space="preserve">CSCC_0126-M1</t>
  </si>
  <si>
    <t xml:space="preserve">CSCC_0014-M1</t>
  </si>
  <si>
    <t xml:space="preserve">CSCC_0001-M1</t>
  </si>
  <si>
    <t xml:space="preserve">CSCC_0022-M1</t>
  </si>
  <si>
    <t xml:space="preserve">CSCC_0011-M1</t>
  </si>
  <si>
    <t xml:space="preserve">CSCC_0134-M1</t>
  </si>
  <si>
    <t xml:space="preserve">CSCC_0132-M1</t>
  </si>
  <si>
    <t xml:space="preserve">CSCC_0130-M1</t>
  </si>
  <si>
    <t xml:space="preserve">CSCC_0002-M1</t>
  </si>
  <si>
    <t xml:space="preserve">CSCC_0007-M1</t>
  </si>
  <si>
    <t xml:space="preserve">CSCC_0125-M1</t>
  </si>
  <si>
    <t xml:space="preserve">CSCC_0003-M1</t>
  </si>
  <si>
    <t xml:space="preserve">CSCC_0005-M1</t>
  </si>
  <si>
    <t xml:space="preserve">CSCC_0013-M1</t>
  </si>
  <si>
    <t xml:space="preserve">CSCC_0010-M1</t>
  </si>
  <si>
    <t xml:space="preserve">CSCC_0124-M1</t>
  </si>
  <si>
    <t xml:space="preserve">CSCC_0133-M1</t>
  </si>
  <si>
    <t xml:space="preserve">CSCC_0009-M1</t>
  </si>
  <si>
    <t xml:space="preserve">CSCC_0025-M1</t>
  </si>
  <si>
    <t xml:space="preserve">CSCC_0024-M1</t>
  </si>
  <si>
    <t xml:space="preserve">CSCC_0066-M1</t>
  </si>
  <si>
    <t xml:space="preserve">CSCC_0012-M1</t>
  </si>
  <si>
    <t xml:space="preserve">CSCC_0006-M1</t>
  </si>
  <si>
    <t xml:space="preserve">CSCC_0004-M1</t>
  </si>
  <si>
    <t xml:space="preserve">CSCC_0135-M1</t>
  </si>
  <si>
    <t xml:space="preserve">SBS7a</t>
  </si>
  <si>
    <t xml:space="preserve">SBS7b</t>
  </si>
  <si>
    <t xml:space="preserve">SBS7c</t>
  </si>
  <si>
    <t xml:space="preserve">SBS7d</t>
  </si>
  <si>
    <t xml:space="preserve">SBS32</t>
  </si>
  <si>
    <t xml:space="preserve">Signature ID</t>
  </si>
  <si>
    <t xml:space="preserve">CSCC_0001</t>
  </si>
  <si>
    <t xml:space="preserve">CSCC_0002</t>
  </si>
  <si>
    <t xml:space="preserve">CSCC_0003</t>
  </si>
  <si>
    <t xml:space="preserve">CSCC_0004</t>
  </si>
  <si>
    <t xml:space="preserve">CSCC_0005</t>
  </si>
  <si>
    <t xml:space="preserve">CSCC_0006</t>
  </si>
  <si>
    <t xml:space="preserve">CSCC_0007</t>
  </si>
  <si>
    <t xml:space="preserve">CSCC_0009</t>
  </si>
  <si>
    <t xml:space="preserve">CSCC_0010</t>
  </si>
  <si>
    <t xml:space="preserve">CSCC_0011</t>
  </si>
  <si>
    <t xml:space="preserve">CSCC_0012</t>
  </si>
  <si>
    <t xml:space="preserve">CSCC_0013</t>
  </si>
  <si>
    <t xml:space="preserve">CSCC_0014</t>
  </si>
  <si>
    <t xml:space="preserve">CSCC_0022</t>
  </si>
  <si>
    <t xml:space="preserve">CSCC_0024</t>
  </si>
  <si>
    <t xml:space="preserve">CSCC_0025</t>
  </si>
  <si>
    <t xml:space="preserve">CSCC_0066</t>
  </si>
  <si>
    <t xml:space="preserve">CSCC_0124</t>
  </si>
  <si>
    <t xml:space="preserve">CSCC_0125</t>
  </si>
  <si>
    <t xml:space="preserve">CSCC_0126</t>
  </si>
  <si>
    <t xml:space="preserve">CSCC_0130</t>
  </si>
  <si>
    <t xml:space="preserve">CSCC_0132</t>
  </si>
  <si>
    <t xml:space="preserve">CSCC_0133</t>
  </si>
  <si>
    <t xml:space="preserve">CSCC_0134</t>
  </si>
  <si>
    <t xml:space="preserve">CSCC_0135</t>
  </si>
  <si>
    <t xml:space="preserve">ID1</t>
  </si>
  <si>
    <t xml:space="preserve">ID2</t>
  </si>
  <si>
    <t xml:space="preserve">ID3</t>
  </si>
  <si>
    <t xml:space="preserve">ID4</t>
  </si>
  <si>
    <t xml:space="preserve">ID5</t>
  </si>
  <si>
    <t xml:space="preserve">ID6</t>
  </si>
  <si>
    <t xml:space="preserve">ID7</t>
  </si>
  <si>
    <t xml:space="preserve">ID8</t>
  </si>
  <si>
    <t xml:space="preserve">ID9</t>
  </si>
  <si>
    <t xml:space="preserve">ID10</t>
  </si>
  <si>
    <t xml:space="preserve">ID11</t>
  </si>
  <si>
    <t xml:space="preserve">ID12</t>
  </si>
  <si>
    <t xml:space="preserve">ID13</t>
  </si>
  <si>
    <t xml:space="preserve">ID14</t>
  </si>
  <si>
    <t xml:space="preserve">ID15</t>
  </si>
  <si>
    <t xml:space="preserve">ID16</t>
  </si>
  <si>
    <t xml:space="preserve">ID17</t>
  </si>
  <si>
    <t xml:space="preserve">ID18</t>
  </si>
  <si>
    <t xml:space="preserve">signature</t>
  </si>
  <si>
    <t xml:space="preserve">Score_SUM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43682B"/>
      <rgbColor rgb="FF000080"/>
      <rgbColor rgb="FF997300"/>
      <rgbColor rgb="FF800080"/>
      <rgbColor rgb="FF327DC2"/>
      <rgbColor rgb="FFC0C0C0"/>
      <rgbColor rgb="FF848484"/>
      <rgbColor rgb="FF7CAFDD"/>
      <rgbColor rgb="FF993366"/>
      <rgbColor rgb="FFFFFFCC"/>
      <rgbColor rgb="FFCCFFFF"/>
      <rgbColor rgb="FF660066"/>
      <rgbColor rgb="FFF1975A"/>
      <rgbColor rgb="FF255E91"/>
      <rgbColor rgb="FFB7B7B7"/>
      <rgbColor rgb="FF000080"/>
      <rgbColor rgb="FFFF00FF"/>
      <rgbColor rgb="FFFFFF00"/>
      <rgbColor rgb="FF00FFFF"/>
      <rgbColor rgb="FF800080"/>
      <rgbColor rgb="FF800000"/>
      <rgbColor rgb="FF335AA1"/>
      <rgbColor rgb="FF0000FF"/>
      <rgbColor rgb="FF70AD47"/>
      <rgbColor rgb="FFCCFFFF"/>
      <rgbColor rgb="FFCCFFCC"/>
      <rgbColor rgb="FFFFFF99"/>
      <rgbColor rgb="FF9DC3E6"/>
      <rgbColor rgb="FFED7D31"/>
      <rgbColor rgb="FF698ED0"/>
      <rgbColor rgb="FFFFCD33"/>
      <rgbColor rgb="FF4472C4"/>
      <rgbColor rgb="FF5B9BD5"/>
      <rgbColor rgb="FF8CC168"/>
      <rgbColor rgb="FFFFC000"/>
      <rgbColor rgb="FFCC9A00"/>
      <rgbColor rgb="FFD26012"/>
      <rgbColor rgb="FF636363"/>
      <rgbColor rgb="FFA5A5A5"/>
      <rgbColor rgb="FF003366"/>
      <rgbColor rgb="FF5A8A39"/>
      <rgbColor rgb="FF003300"/>
      <rgbColor rgb="FF333300"/>
      <rgbColor rgb="FF9E480E"/>
      <rgbColor rgb="FF993366"/>
      <rgbColor rgb="FF264478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8103964098729"/>
          <c:y val="0.016025641025641"/>
          <c:w val="0.968305908750935"/>
          <c:h val="0.8313933873144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original_indel_score!$B$1</c:f>
              <c:strCache>
                <c:ptCount val="1"/>
                <c:pt idx="0">
                  <c:v>CSCC_0001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B$2:$B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1256.31610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145.252519</c:v>
                </c:pt>
                <c:pt idx="8">
                  <c:v>1396.819439</c:v>
                </c:pt>
                <c:pt idx="9">
                  <c:v>1372.070298</c:v>
                </c:pt>
                <c:pt idx="10">
                  <c:v>0</c:v>
                </c:pt>
                <c:pt idx="11">
                  <c:v>0</c:v>
                </c:pt>
                <c:pt idx="12">
                  <c:v>2436.721748</c:v>
                </c:pt>
                <c:pt idx="13">
                  <c:v>1426.00569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"/>
          <c:order val="1"/>
          <c:tx>
            <c:strRef>
              <c:f>original_indel_score!$C$1</c:f>
              <c:strCache>
                <c:ptCount val="1"/>
                <c:pt idx="0">
                  <c:v>CSCC_0002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C$2:$C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819.5116376</c:v>
                </c:pt>
                <c:pt idx="8">
                  <c:v>1083.814713</c:v>
                </c:pt>
                <c:pt idx="9">
                  <c:v>0</c:v>
                </c:pt>
                <c:pt idx="10">
                  <c:v>0</c:v>
                </c:pt>
                <c:pt idx="11">
                  <c:v>798.0543114</c:v>
                </c:pt>
                <c:pt idx="12">
                  <c:v>1870.102488</c:v>
                </c:pt>
                <c:pt idx="13">
                  <c:v>868.915119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2"/>
          <c:order val="2"/>
          <c:tx>
            <c:strRef>
              <c:f>original_indel_score!$D$1</c:f>
              <c:strCache>
                <c:ptCount val="1"/>
                <c:pt idx="0">
                  <c:v>CSCC_0003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D$2:$D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761.770056</c:v>
                </c:pt>
                <c:pt idx="8">
                  <c:v>2577.225849</c:v>
                </c:pt>
                <c:pt idx="9">
                  <c:v>1407.531656</c:v>
                </c:pt>
                <c:pt idx="10">
                  <c:v>0</c:v>
                </c:pt>
                <c:pt idx="11">
                  <c:v>1703.840215</c:v>
                </c:pt>
                <c:pt idx="12">
                  <c:v>2039.016142</c:v>
                </c:pt>
                <c:pt idx="13">
                  <c:v>1627.87186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3"/>
          <c:order val="3"/>
          <c:tx>
            <c:strRef>
              <c:f>original_indel_score!$E$1</c:f>
              <c:strCache>
                <c:ptCount val="1"/>
                <c:pt idx="0">
                  <c:v>CSCC_0004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E$2:$E$19</c:f>
              <c:numCache>
                <c:formatCode>General</c:formatCode>
                <c:ptCount val="18"/>
                <c:pt idx="0">
                  <c:v>143.1134166</c:v>
                </c:pt>
                <c:pt idx="1">
                  <c:v>98.73996836</c:v>
                </c:pt>
                <c:pt idx="2">
                  <c:v>133.1105344</c:v>
                </c:pt>
                <c:pt idx="3">
                  <c:v>167.370862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75.3020858</c:v>
                </c:pt>
                <c:pt idx="8">
                  <c:v>167.7698913</c:v>
                </c:pt>
                <c:pt idx="9">
                  <c:v>153.7522637</c:v>
                </c:pt>
                <c:pt idx="10">
                  <c:v>0</c:v>
                </c:pt>
                <c:pt idx="11">
                  <c:v>475.6794488</c:v>
                </c:pt>
                <c:pt idx="12">
                  <c:v>281.9044731</c:v>
                </c:pt>
                <c:pt idx="13">
                  <c:v>126.156324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4"/>
          <c:order val="4"/>
          <c:tx>
            <c:strRef>
              <c:f>original_indel_score!$F$1</c:f>
              <c:strCache>
                <c:ptCount val="1"/>
                <c:pt idx="0">
                  <c:v>CSCC_0005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F$2:$F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441.623574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958.7813227</c:v>
                </c:pt>
                <c:pt idx="8">
                  <c:v>649.1042935</c:v>
                </c:pt>
                <c:pt idx="9">
                  <c:v>0</c:v>
                </c:pt>
                <c:pt idx="10">
                  <c:v>0</c:v>
                </c:pt>
                <c:pt idx="11">
                  <c:v>939.9858503</c:v>
                </c:pt>
                <c:pt idx="12">
                  <c:v>1286.045942</c:v>
                </c:pt>
                <c:pt idx="13">
                  <c:v>388.2578218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5"/>
          <c:order val="5"/>
          <c:tx>
            <c:strRef>
              <c:f>original_indel_score!$G$1</c:f>
              <c:strCache>
                <c:ptCount val="1"/>
                <c:pt idx="0">
                  <c:v>CSCC_0006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G$2:$G$19</c:f>
              <c:numCache>
                <c:formatCode>General</c:formatCode>
                <c:ptCount val="18"/>
                <c:pt idx="0">
                  <c:v>236.5891207</c:v>
                </c:pt>
                <c:pt idx="1">
                  <c:v>247.096381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57.2961615</c:v>
                </c:pt>
                <c:pt idx="8">
                  <c:v>332.8257</c:v>
                </c:pt>
                <c:pt idx="9">
                  <c:v>231.7782544</c:v>
                </c:pt>
                <c:pt idx="10">
                  <c:v>0</c:v>
                </c:pt>
                <c:pt idx="11">
                  <c:v>0</c:v>
                </c:pt>
                <c:pt idx="12">
                  <c:v>236.153990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6"/>
          <c:order val="6"/>
          <c:tx>
            <c:strRef>
              <c:f>original_indel_score!$H$1</c:f>
              <c:strCache>
                <c:ptCount val="1"/>
                <c:pt idx="0">
                  <c:v>CSCC_0007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H$2:$H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646.414942</c:v>
                </c:pt>
                <c:pt idx="8">
                  <c:v>865.5627558</c:v>
                </c:pt>
                <c:pt idx="9">
                  <c:v>670.7547897</c:v>
                </c:pt>
                <c:pt idx="10">
                  <c:v>0</c:v>
                </c:pt>
                <c:pt idx="11">
                  <c:v>0</c:v>
                </c:pt>
                <c:pt idx="12">
                  <c:v>669.26969</c:v>
                </c:pt>
                <c:pt idx="13">
                  <c:v>451.1746707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7"/>
          <c:order val="7"/>
          <c:tx>
            <c:strRef>
              <c:f>original_indel_score!$I$1</c:f>
              <c:strCache>
                <c:ptCount val="1"/>
                <c:pt idx="0">
                  <c:v>CSCC_0009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I$2:$I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390.6566806</c:v>
                </c:pt>
                <c:pt idx="3">
                  <c:v>0</c:v>
                </c:pt>
                <c:pt idx="4">
                  <c:v>395.7921033</c:v>
                </c:pt>
                <c:pt idx="5">
                  <c:v>0</c:v>
                </c:pt>
                <c:pt idx="6">
                  <c:v>0</c:v>
                </c:pt>
                <c:pt idx="7">
                  <c:v>643.9265063</c:v>
                </c:pt>
                <c:pt idx="8">
                  <c:v>484.865256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880.142889</c:v>
                </c:pt>
                <c:pt idx="13">
                  <c:v>385.1553968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8"/>
          <c:order val="8"/>
          <c:tx>
            <c:strRef>
              <c:f>original_indel_score!$J$1</c:f>
              <c:strCache>
                <c:ptCount val="1"/>
                <c:pt idx="0">
                  <c:v>CSCC_0010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J$2:$J$19</c:f>
              <c:numCache>
                <c:formatCode>General</c:formatCode>
                <c:ptCount val="18"/>
                <c:pt idx="0">
                  <c:v>443.5010274</c:v>
                </c:pt>
                <c:pt idx="1">
                  <c:v>396.3359175</c:v>
                </c:pt>
                <c:pt idx="2">
                  <c:v>746.5311318</c:v>
                </c:pt>
                <c:pt idx="3">
                  <c:v>520.525542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487.50477</c:v>
                </c:pt>
                <c:pt idx="8">
                  <c:v>1031.150076</c:v>
                </c:pt>
                <c:pt idx="9">
                  <c:v>578.0331644</c:v>
                </c:pt>
                <c:pt idx="10">
                  <c:v>0</c:v>
                </c:pt>
                <c:pt idx="11">
                  <c:v>0</c:v>
                </c:pt>
                <c:pt idx="12">
                  <c:v>1963.352429</c:v>
                </c:pt>
                <c:pt idx="13">
                  <c:v>517.086862</c:v>
                </c:pt>
                <c:pt idx="14">
                  <c:v>0</c:v>
                </c:pt>
                <c:pt idx="15">
                  <c:v>0</c:v>
                </c:pt>
                <c:pt idx="16">
                  <c:v>404.7335758</c:v>
                </c:pt>
                <c:pt idx="17">
                  <c:v>0</c:v>
                </c:pt>
              </c:numCache>
            </c:numRef>
          </c:val>
        </c:ser>
        <c:ser>
          <c:idx val="9"/>
          <c:order val="9"/>
          <c:tx>
            <c:strRef>
              <c:f>original_indel_score!$K$1</c:f>
              <c:strCache>
                <c:ptCount val="1"/>
                <c:pt idx="0">
                  <c:v>CSCC_0011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K$2:$K$19</c:f>
              <c:numCache>
                <c:formatCode>General</c:formatCode>
                <c:ptCount val="18"/>
                <c:pt idx="0">
                  <c:v>0</c:v>
                </c:pt>
                <c:pt idx="1">
                  <c:v>1122.491437</c:v>
                </c:pt>
                <c:pt idx="2">
                  <c:v>1222.85335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397.232934</c:v>
                </c:pt>
                <c:pt idx="8">
                  <c:v>1521.82293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599.763776</c:v>
                </c:pt>
                <c:pt idx="13">
                  <c:v>1008.23472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0"/>
          <c:order val="10"/>
          <c:tx>
            <c:strRef>
              <c:f>original_indel_score!$L$1</c:f>
              <c:strCache>
                <c:ptCount val="1"/>
                <c:pt idx="0">
                  <c:v>CSCC_0012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L$2:$L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75.386249</c:v>
                </c:pt>
                <c:pt idx="8">
                  <c:v>361.188203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906.8715498</c:v>
                </c:pt>
                <c:pt idx="13">
                  <c:v>343.675843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1"/>
          <c:order val="11"/>
          <c:tx>
            <c:strRef>
              <c:f>original_indel_score!$M$1</c:f>
              <c:strCache>
                <c:ptCount val="1"/>
                <c:pt idx="0">
                  <c:v>CSCC_0013</c:v>
                </c:pt>
              </c:strCache>
            </c:strRef>
          </c:tx>
          <c:spPr>
            <a:solidFill>
              <a:srgbClr val="43682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M$2:$M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466.136619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89.6793618</c:v>
                </c:pt>
                <c:pt idx="8">
                  <c:v>705.090105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043.138175</c:v>
                </c:pt>
                <c:pt idx="13">
                  <c:v>460.80036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2"/>
          <c:order val="12"/>
          <c:tx>
            <c:strRef>
              <c:f>original_indel_score!$N$1</c:f>
              <c:strCache>
                <c:ptCount val="1"/>
                <c:pt idx="0">
                  <c:v>CSCC_0014</c:v>
                </c:pt>
              </c:strCache>
            </c:strRef>
          </c:tx>
          <c:spPr>
            <a:solidFill>
              <a:srgbClr val="7cafd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N$2:$N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498.755802</c:v>
                </c:pt>
                <c:pt idx="8">
                  <c:v>1534.719787</c:v>
                </c:pt>
                <c:pt idx="9">
                  <c:v>0</c:v>
                </c:pt>
                <c:pt idx="10">
                  <c:v>0</c:v>
                </c:pt>
                <c:pt idx="11">
                  <c:v>1156.199037</c:v>
                </c:pt>
                <c:pt idx="12">
                  <c:v>1601.09383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3"/>
          <c:order val="13"/>
          <c:tx>
            <c:strRef>
              <c:f>original_indel_score!$O$1</c:f>
              <c:strCache>
                <c:ptCount val="1"/>
                <c:pt idx="0">
                  <c:v>CSCC_0022</c:v>
                </c:pt>
              </c:strCache>
            </c:strRef>
          </c:tx>
          <c:spPr>
            <a:solidFill>
              <a:srgbClr val="f1975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O$2:$O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1469.949136</c:v>
                </c:pt>
                <c:pt idx="3">
                  <c:v>1474.90587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905.607914</c:v>
                </c:pt>
                <c:pt idx="8">
                  <c:v>3920.31970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370.041099</c:v>
                </c:pt>
                <c:pt idx="13">
                  <c:v>2079.725829</c:v>
                </c:pt>
                <c:pt idx="14">
                  <c:v>0</c:v>
                </c:pt>
                <c:pt idx="15">
                  <c:v>0</c:v>
                </c:pt>
                <c:pt idx="16">
                  <c:v>1681.009022</c:v>
                </c:pt>
                <c:pt idx="17">
                  <c:v>0</c:v>
                </c:pt>
              </c:numCache>
            </c:numRef>
          </c:val>
        </c:ser>
        <c:ser>
          <c:idx val="14"/>
          <c:order val="14"/>
          <c:tx>
            <c:strRef>
              <c:f>original_indel_score!$P$1</c:f>
              <c:strCache>
                <c:ptCount val="1"/>
                <c:pt idx="0">
                  <c:v>CSCC_0024</c:v>
                </c:pt>
              </c:strCache>
            </c:strRef>
          </c:tx>
          <c:spPr>
            <a:solidFill>
              <a:srgbClr val="b7b7b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P$2:$P$19</c:f>
              <c:numCache>
                <c:formatCode>General</c:formatCode>
                <c:ptCount val="18"/>
                <c:pt idx="0">
                  <c:v>367.2186582</c:v>
                </c:pt>
                <c:pt idx="1">
                  <c:v>0</c:v>
                </c:pt>
                <c:pt idx="2">
                  <c:v>633.0241848</c:v>
                </c:pt>
                <c:pt idx="3">
                  <c:v>612.23006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472.406152</c:v>
                </c:pt>
                <c:pt idx="8">
                  <c:v>1106.46579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283.726255</c:v>
                </c:pt>
                <c:pt idx="13">
                  <c:v>484.6247782</c:v>
                </c:pt>
                <c:pt idx="14">
                  <c:v>0</c:v>
                </c:pt>
                <c:pt idx="15">
                  <c:v>0</c:v>
                </c:pt>
                <c:pt idx="16">
                  <c:v>605.4749308</c:v>
                </c:pt>
                <c:pt idx="17">
                  <c:v>0</c:v>
                </c:pt>
              </c:numCache>
            </c:numRef>
          </c:val>
        </c:ser>
        <c:ser>
          <c:idx val="15"/>
          <c:order val="15"/>
          <c:tx>
            <c:strRef>
              <c:f>original_indel_score!$Q$1</c:f>
              <c:strCache>
                <c:ptCount val="1"/>
                <c:pt idx="0">
                  <c:v>CSCC_0025</c:v>
                </c:pt>
              </c:strCache>
            </c:strRef>
          </c:tx>
          <c:spPr>
            <a:solidFill>
              <a:srgbClr val="ffcd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Q$2:$Q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113.434173</c:v>
                </c:pt>
                <c:pt idx="8">
                  <c:v>510.134189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77.701086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6"/>
          <c:order val="16"/>
          <c:tx>
            <c:strRef>
              <c:f>original_indel_score!$R$1</c:f>
              <c:strCache>
                <c:ptCount val="1"/>
                <c:pt idx="0">
                  <c:v>CSCC_0066</c:v>
                </c:pt>
              </c:strCache>
            </c:strRef>
          </c:tx>
          <c:spPr>
            <a:solidFill>
              <a:srgbClr val="698ed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R$2:$R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96.906337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02.7422733</c:v>
                </c:pt>
                <c:pt idx="8">
                  <c:v>921.1901351</c:v>
                </c:pt>
                <c:pt idx="9">
                  <c:v>0</c:v>
                </c:pt>
                <c:pt idx="10">
                  <c:v>0</c:v>
                </c:pt>
                <c:pt idx="11">
                  <c:v>529.6071332</c:v>
                </c:pt>
                <c:pt idx="12">
                  <c:v>528.4176613</c:v>
                </c:pt>
                <c:pt idx="13">
                  <c:v>517.651325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7"/>
          <c:order val="17"/>
          <c:tx>
            <c:strRef>
              <c:f>original_indel_score!$S$1</c:f>
              <c:strCache>
                <c:ptCount val="1"/>
                <c:pt idx="0">
                  <c:v>CSCC_0124</c:v>
                </c:pt>
              </c:strCache>
            </c:strRef>
          </c:tx>
          <c:spPr>
            <a:solidFill>
              <a:srgbClr val="8cc16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S$2:$S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41.7985719</c:v>
                </c:pt>
                <c:pt idx="4">
                  <c:v>744.7398713</c:v>
                </c:pt>
                <c:pt idx="5">
                  <c:v>0</c:v>
                </c:pt>
                <c:pt idx="6">
                  <c:v>0</c:v>
                </c:pt>
                <c:pt idx="7">
                  <c:v>1821.376575</c:v>
                </c:pt>
                <c:pt idx="8">
                  <c:v>1076.771867</c:v>
                </c:pt>
                <c:pt idx="9">
                  <c:v>0</c:v>
                </c:pt>
                <c:pt idx="10">
                  <c:v>0</c:v>
                </c:pt>
                <c:pt idx="11">
                  <c:v>928.3912417</c:v>
                </c:pt>
                <c:pt idx="12">
                  <c:v>819.8073844</c:v>
                </c:pt>
                <c:pt idx="13">
                  <c:v>483.2315328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8"/>
          <c:order val="18"/>
          <c:tx>
            <c:strRef>
              <c:f>original_indel_score!$T$1</c:f>
              <c:strCache>
                <c:ptCount val="1"/>
                <c:pt idx="0">
                  <c:v>CSCC_0125</c:v>
                </c:pt>
              </c:strCache>
            </c:strRef>
          </c:tx>
          <c:spPr>
            <a:solidFill>
              <a:srgbClr val="327dc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T$2:$T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896.9211859</c:v>
                </c:pt>
                <c:pt idx="8">
                  <c:v>854.3471707</c:v>
                </c:pt>
                <c:pt idx="9">
                  <c:v>1084.280287</c:v>
                </c:pt>
                <c:pt idx="10">
                  <c:v>0</c:v>
                </c:pt>
                <c:pt idx="11">
                  <c:v>980.7060834</c:v>
                </c:pt>
                <c:pt idx="12">
                  <c:v>2010.421664</c:v>
                </c:pt>
                <c:pt idx="13">
                  <c:v>909.1524712</c:v>
                </c:pt>
                <c:pt idx="14">
                  <c:v>0</c:v>
                </c:pt>
                <c:pt idx="15">
                  <c:v>0</c:v>
                </c:pt>
                <c:pt idx="16">
                  <c:v>1333.06773</c:v>
                </c:pt>
                <c:pt idx="17">
                  <c:v>0</c:v>
                </c:pt>
              </c:numCache>
            </c:numRef>
          </c:val>
        </c:ser>
        <c:ser>
          <c:idx val="19"/>
          <c:order val="19"/>
          <c:tx>
            <c:strRef>
              <c:f>original_indel_score!$U$1</c:f>
              <c:strCache>
                <c:ptCount val="1"/>
                <c:pt idx="0">
                  <c:v>CSCC_0126</c:v>
                </c:pt>
              </c:strCache>
            </c:strRef>
          </c:tx>
          <c:spPr>
            <a:solidFill>
              <a:srgbClr val="d2601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U$2:$U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1863.00995</c:v>
                </c:pt>
                <c:pt idx="3">
                  <c:v>1502.4930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890.043582</c:v>
                </c:pt>
                <c:pt idx="8">
                  <c:v>3535.29652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529.394216</c:v>
                </c:pt>
                <c:pt idx="13">
                  <c:v>1724.966032</c:v>
                </c:pt>
                <c:pt idx="14">
                  <c:v>0</c:v>
                </c:pt>
                <c:pt idx="15">
                  <c:v>0</c:v>
                </c:pt>
                <c:pt idx="16">
                  <c:v>1836.631697</c:v>
                </c:pt>
                <c:pt idx="17">
                  <c:v>0</c:v>
                </c:pt>
              </c:numCache>
            </c:numRef>
          </c:val>
        </c:ser>
        <c:ser>
          <c:idx val="20"/>
          <c:order val="20"/>
          <c:tx>
            <c:strRef>
              <c:f>original_indel_score!$V$1</c:f>
              <c:strCache>
                <c:ptCount val="1"/>
                <c:pt idx="0">
                  <c:v>CSCC_0130</c:v>
                </c:pt>
              </c:strCache>
            </c:strRef>
          </c:tx>
          <c:spPr>
            <a:solidFill>
              <a:srgbClr val="84848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V$2:$V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654.083044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961.6158287</c:v>
                </c:pt>
                <c:pt idx="8">
                  <c:v>731.9167118</c:v>
                </c:pt>
                <c:pt idx="9">
                  <c:v>0</c:v>
                </c:pt>
                <c:pt idx="10">
                  <c:v>0</c:v>
                </c:pt>
                <c:pt idx="11">
                  <c:v>924.6516031</c:v>
                </c:pt>
                <c:pt idx="12">
                  <c:v>2215.5862</c:v>
                </c:pt>
                <c:pt idx="13">
                  <c:v>554.841122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21"/>
          <c:order val="21"/>
          <c:tx>
            <c:strRef>
              <c:f>original_indel_score!$W$1</c:f>
              <c:strCache>
                <c:ptCount val="1"/>
                <c:pt idx="0">
                  <c:v>CSCC_0132</c:v>
                </c:pt>
              </c:strCache>
            </c:strRef>
          </c:tx>
          <c:spPr>
            <a:solidFill>
              <a:srgbClr val="cc9a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W$2:$W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786.916676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060.542516</c:v>
                </c:pt>
                <c:pt idx="8">
                  <c:v>1138.77378</c:v>
                </c:pt>
                <c:pt idx="9">
                  <c:v>0</c:v>
                </c:pt>
                <c:pt idx="10">
                  <c:v>0</c:v>
                </c:pt>
                <c:pt idx="11">
                  <c:v>786.0384875</c:v>
                </c:pt>
                <c:pt idx="12">
                  <c:v>1905.888984</c:v>
                </c:pt>
                <c:pt idx="13">
                  <c:v>720.858340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22"/>
          <c:order val="22"/>
          <c:tx>
            <c:strRef>
              <c:f>original_indel_score!$X$1</c:f>
              <c:strCache>
                <c:ptCount val="1"/>
                <c:pt idx="0">
                  <c:v>CSCC_0133</c:v>
                </c:pt>
              </c:strCache>
            </c:strRef>
          </c:tx>
          <c:spPr>
            <a:solidFill>
              <a:srgbClr val="335aa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X$2:$X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60.752092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981.0944731</c:v>
                </c:pt>
                <c:pt idx="8">
                  <c:v>713.1088021</c:v>
                </c:pt>
                <c:pt idx="9">
                  <c:v>374.6005983</c:v>
                </c:pt>
                <c:pt idx="10">
                  <c:v>0</c:v>
                </c:pt>
                <c:pt idx="11">
                  <c:v>626.059167</c:v>
                </c:pt>
                <c:pt idx="12">
                  <c:v>799.1290794</c:v>
                </c:pt>
                <c:pt idx="13">
                  <c:v>340.8169156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23"/>
          <c:order val="23"/>
          <c:tx>
            <c:strRef>
              <c:f>original_indel_score!$Y$1</c:f>
              <c:strCache>
                <c:ptCount val="1"/>
                <c:pt idx="0">
                  <c:v>CSCC_0134</c:v>
                </c:pt>
              </c:strCache>
            </c:strRef>
          </c:tx>
          <c:spPr>
            <a:solidFill>
              <a:srgbClr val="5a8a3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Y$2:$Y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070.842775</c:v>
                </c:pt>
                <c:pt idx="8">
                  <c:v>1749.55052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689.422522</c:v>
                </c:pt>
                <c:pt idx="13">
                  <c:v>957.213286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24"/>
          <c:order val="24"/>
          <c:tx>
            <c:strRef>
              <c:f>original_indel_score!$Z$1</c:f>
              <c:strCache>
                <c:ptCount val="1"/>
                <c:pt idx="0">
                  <c:v>CSCC_0135</c:v>
                </c:pt>
              </c:strCache>
            </c:strRef>
          </c:tx>
          <c:spPr>
            <a:solidFill>
              <a:srgbClr val="9dc3e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Z$2:$Z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77.982517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74.9669802</c:v>
                </c:pt>
                <c:pt idx="8">
                  <c:v>222.7765324</c:v>
                </c:pt>
                <c:pt idx="9">
                  <c:v>140.3967061</c:v>
                </c:pt>
                <c:pt idx="10">
                  <c:v>0</c:v>
                </c:pt>
                <c:pt idx="11">
                  <c:v>464.7599828</c:v>
                </c:pt>
                <c:pt idx="12">
                  <c:v>160.5180776</c:v>
                </c:pt>
                <c:pt idx="13">
                  <c:v>123.116656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gapWidth val="150"/>
        <c:overlap val="100"/>
        <c:axId val="81297393"/>
        <c:axId val="83699524"/>
      </c:barChart>
      <c:catAx>
        <c:axId val="8129739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3699524"/>
        <c:crossesAt val="0"/>
        <c:auto val="1"/>
        <c:lblAlgn val="ctr"/>
        <c:lblOffset val="100"/>
        <c:noMultiLvlLbl val="0"/>
      </c:catAx>
      <c:valAx>
        <c:axId val="8369952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29739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09339940164548"/>
          <c:y val="0.828272604588394"/>
          <c:w val="0.758601346297681"/>
          <c:h val="0.142796896086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5440</xdr:colOff>
      <xdr:row>0</xdr:row>
      <xdr:rowOff>129240</xdr:rowOff>
    </xdr:from>
    <xdr:to>
      <xdr:col>20</xdr:col>
      <xdr:colOff>174600</xdr:colOff>
      <xdr:row>24</xdr:row>
      <xdr:rowOff>7920</xdr:rowOff>
    </xdr:to>
    <xdr:graphicFrame>
      <xdr:nvGraphicFramePr>
        <xdr:cNvPr id="0" name="Chart 1"/>
        <xdr:cNvGraphicFramePr/>
      </xdr:nvGraphicFramePr>
      <xdr:xfrm>
        <a:off x="5110200" y="129240"/>
        <a:ext cx="7700760" cy="42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customFormat="false" ht="14.4" hidden="false" customHeight="false" outlineLevel="0" collapsed="false">
      <c r="A2" s="1" t="s">
        <v>26</v>
      </c>
      <c r="B2" s="1" t="n">
        <v>0.55</v>
      </c>
      <c r="C2" s="1" t="n">
        <v>0.47</v>
      </c>
      <c r="D2" s="1" t="n">
        <v>0.31</v>
      </c>
      <c r="E2" s="1" t="n">
        <v>0.32</v>
      </c>
      <c r="F2" s="1" t="n">
        <v>0.36</v>
      </c>
      <c r="G2" s="1" t="n">
        <v>0.41</v>
      </c>
      <c r="H2" s="1" t="n">
        <v>0.48</v>
      </c>
      <c r="I2" s="1" t="n">
        <v>0.48</v>
      </c>
      <c r="J2" s="1" t="n">
        <v>0.35</v>
      </c>
      <c r="K2" s="1" t="n">
        <v>0.36</v>
      </c>
      <c r="L2" s="1" t="n">
        <v>0.37</v>
      </c>
      <c r="M2" s="1" t="n">
        <v>0.41</v>
      </c>
      <c r="N2" s="1" t="n">
        <v>0.43</v>
      </c>
      <c r="O2" s="1" t="n">
        <v>0.32</v>
      </c>
      <c r="P2" s="1" t="n">
        <v>0.54</v>
      </c>
      <c r="Q2" s="1" t="n">
        <v>0.33</v>
      </c>
      <c r="R2" s="1" t="n">
        <v>0.38</v>
      </c>
      <c r="S2" s="1" t="n">
        <v>0.36</v>
      </c>
      <c r="T2" s="1" t="n">
        <v>0.54</v>
      </c>
      <c r="U2" s="1" t="n">
        <v>0.39</v>
      </c>
      <c r="V2" s="1" t="n">
        <v>0.45</v>
      </c>
      <c r="W2" s="1" t="n">
        <v>0.34</v>
      </c>
      <c r="X2" s="1" t="n">
        <v>0.23</v>
      </c>
      <c r="Y2" s="1" t="n">
        <v>0.34</v>
      </c>
      <c r="Z2" s="1" t="n">
        <v>0.39</v>
      </c>
    </row>
    <row r="3" customFormat="false" ht="14.4" hidden="false" customHeight="false" outlineLevel="0" collapsed="false">
      <c r="A3" s="1" t="s">
        <v>27</v>
      </c>
      <c r="B3" s="1" t="n">
        <v>0.29</v>
      </c>
      <c r="C3" s="1" t="n">
        <v>0.4</v>
      </c>
      <c r="D3" s="1" t="n">
        <v>0.57</v>
      </c>
      <c r="E3" s="1" t="n">
        <v>0.45</v>
      </c>
      <c r="F3" s="1" t="n">
        <v>0.51</v>
      </c>
      <c r="G3" s="1" t="n">
        <v>0.42</v>
      </c>
      <c r="H3" s="1" t="n">
        <v>0.4</v>
      </c>
      <c r="I3" s="1" t="n">
        <v>0.45</v>
      </c>
      <c r="J3" s="1" t="n">
        <v>0.51</v>
      </c>
      <c r="K3" s="1" t="n">
        <v>0.49</v>
      </c>
      <c r="L3" s="1" t="n">
        <v>0.5</v>
      </c>
      <c r="M3" s="1" t="n">
        <v>0.35</v>
      </c>
      <c r="N3" s="1" t="n">
        <v>0.44</v>
      </c>
      <c r="O3" s="1" t="n">
        <v>0.54</v>
      </c>
      <c r="P3" s="1" t="n">
        <v>0.39</v>
      </c>
      <c r="Q3" s="1" t="n">
        <v>0.52</v>
      </c>
      <c r="R3" s="1" t="n">
        <v>0.52</v>
      </c>
      <c r="S3" s="1" t="n">
        <v>0.43</v>
      </c>
      <c r="T3" s="1" t="n">
        <v>0.3</v>
      </c>
      <c r="U3" s="1" t="n">
        <v>0.45</v>
      </c>
      <c r="V3" s="1" t="n">
        <v>0.26</v>
      </c>
      <c r="W3" s="1" t="n">
        <v>0.47</v>
      </c>
      <c r="X3" s="1" t="n">
        <v>0.28</v>
      </c>
      <c r="Y3" s="1" t="n">
        <v>0.46</v>
      </c>
      <c r="Z3" s="1" t="n">
        <v>0.34</v>
      </c>
    </row>
    <row r="4" customFormat="false" ht="14.4" hidden="false" customHeight="false" outlineLevel="0" collapsed="false">
      <c r="A4" s="1" t="s">
        <v>28</v>
      </c>
      <c r="B4" s="1" t="n">
        <v>0</v>
      </c>
      <c r="C4" s="1" t="n">
        <v>0</v>
      </c>
      <c r="D4" s="1" t="n">
        <v>0.1</v>
      </c>
      <c r="E4" s="1" t="n">
        <v>0</v>
      </c>
      <c r="F4" s="1" t="n">
        <v>0</v>
      </c>
      <c r="G4" s="1" t="n">
        <v>0.08</v>
      </c>
      <c r="H4" s="1" t="n">
        <v>0</v>
      </c>
      <c r="I4" s="1" t="n">
        <v>0</v>
      </c>
      <c r="J4" s="1" t="n">
        <v>0.07</v>
      </c>
      <c r="K4" s="1" t="n">
        <v>0</v>
      </c>
      <c r="L4" s="1" t="n">
        <v>0</v>
      </c>
      <c r="M4" s="1" t="n">
        <v>0.06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.08</v>
      </c>
      <c r="W4" s="1" t="n">
        <v>0.08</v>
      </c>
      <c r="X4" s="1" t="n">
        <v>0</v>
      </c>
      <c r="Y4" s="1" t="n">
        <v>0</v>
      </c>
      <c r="Z4" s="1" t="n">
        <v>0</v>
      </c>
    </row>
    <row r="5" customFormat="false" ht="14.4" hidden="false" customHeight="false" outlineLevel="0" collapsed="false">
      <c r="A5" s="1" t="s">
        <v>29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.07</v>
      </c>
      <c r="Z5" s="1" t="n">
        <v>0</v>
      </c>
    </row>
    <row r="6" customFormat="false" ht="14.4" hidden="false" customHeight="false" outlineLevel="0" collapsed="false">
      <c r="A6" s="1" t="s">
        <v>30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.23</v>
      </c>
      <c r="Y6" s="1" t="n">
        <v>0</v>
      </c>
      <c r="Z6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7" activeCellId="0" sqref="K27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31</v>
      </c>
      <c r="B1" s="1" t="s">
        <v>32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  <c r="J1" s="1" t="s">
        <v>40</v>
      </c>
      <c r="K1" s="1" t="s">
        <v>41</v>
      </c>
      <c r="L1" s="1" t="s">
        <v>42</v>
      </c>
      <c r="M1" s="1" t="s">
        <v>43</v>
      </c>
      <c r="N1" s="1" t="s">
        <v>44</v>
      </c>
      <c r="O1" s="1" t="s">
        <v>45</v>
      </c>
      <c r="P1" s="1" t="s">
        <v>46</v>
      </c>
      <c r="Q1" s="1" t="s">
        <v>47</v>
      </c>
      <c r="R1" s="1" t="s">
        <v>48</v>
      </c>
      <c r="S1" s="1" t="s">
        <v>49</v>
      </c>
      <c r="T1" s="1" t="s">
        <v>50</v>
      </c>
      <c r="U1" s="1" t="s">
        <v>51</v>
      </c>
      <c r="V1" s="1" t="s">
        <v>52</v>
      </c>
      <c r="W1" s="1" t="s">
        <v>53</v>
      </c>
      <c r="X1" s="1" t="s">
        <v>54</v>
      </c>
      <c r="Y1" s="1" t="s">
        <v>55</v>
      </c>
      <c r="Z1" s="1" t="s">
        <v>56</v>
      </c>
    </row>
    <row r="2" customFormat="false" ht="14.4" hidden="false" customHeight="false" outlineLevel="0" collapsed="false">
      <c r="A2" s="1" t="s">
        <v>57</v>
      </c>
      <c r="B2" s="1" t="n">
        <v>0</v>
      </c>
      <c r="C2" s="1" t="n">
        <v>0</v>
      </c>
      <c r="D2" s="1" t="n">
        <v>0</v>
      </c>
      <c r="E2" s="1" t="n">
        <v>143.1134166</v>
      </c>
      <c r="F2" s="1" t="n">
        <v>0</v>
      </c>
      <c r="G2" s="1" t="n">
        <v>236.5891207</v>
      </c>
      <c r="H2" s="1" t="n">
        <v>0</v>
      </c>
      <c r="I2" s="1" t="n">
        <v>0</v>
      </c>
      <c r="J2" s="1" t="n">
        <v>443.5010274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367.2186582</v>
      </c>
      <c r="Q2" s="1" t="n">
        <v>0</v>
      </c>
      <c r="R2" s="1" t="n">
        <v>0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v>0</v>
      </c>
      <c r="X2" s="1" t="n">
        <v>0</v>
      </c>
      <c r="Y2" s="1" t="n">
        <v>0</v>
      </c>
      <c r="Z2" s="1" t="n">
        <v>0</v>
      </c>
    </row>
    <row r="3" customFormat="false" ht="14.4" hidden="false" customHeight="false" outlineLevel="0" collapsed="false">
      <c r="A3" s="1" t="s">
        <v>58</v>
      </c>
      <c r="B3" s="1" t="n">
        <v>0</v>
      </c>
      <c r="C3" s="1" t="n">
        <v>0</v>
      </c>
      <c r="D3" s="1" t="n">
        <v>0</v>
      </c>
      <c r="E3" s="1" t="n">
        <v>98.73996836</v>
      </c>
      <c r="F3" s="1" t="n">
        <v>0</v>
      </c>
      <c r="G3" s="1" t="n">
        <v>247.0963816</v>
      </c>
      <c r="H3" s="1" t="n">
        <v>0</v>
      </c>
      <c r="I3" s="1" t="n">
        <v>0</v>
      </c>
      <c r="J3" s="1" t="n">
        <v>396.3359175</v>
      </c>
      <c r="K3" s="1" t="n">
        <v>1122.491437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</row>
    <row r="4" customFormat="false" ht="14.4" hidden="false" customHeight="false" outlineLevel="0" collapsed="false">
      <c r="A4" s="1" t="s">
        <v>59</v>
      </c>
      <c r="B4" s="1" t="n">
        <v>1256.316106</v>
      </c>
      <c r="C4" s="1" t="n">
        <v>0</v>
      </c>
      <c r="D4" s="1" t="n">
        <v>0</v>
      </c>
      <c r="E4" s="1" t="n">
        <v>133.1105344</v>
      </c>
      <c r="F4" s="1" t="n">
        <v>441.6235747</v>
      </c>
      <c r="G4" s="1" t="n">
        <v>0</v>
      </c>
      <c r="H4" s="1" t="n">
        <v>0</v>
      </c>
      <c r="I4" s="1" t="n">
        <v>390.6566806</v>
      </c>
      <c r="J4" s="1" t="n">
        <v>746.5311318</v>
      </c>
      <c r="K4" s="1" t="n">
        <v>1222.853351</v>
      </c>
      <c r="L4" s="1" t="n">
        <v>0</v>
      </c>
      <c r="M4" s="1" t="n">
        <v>466.1366195</v>
      </c>
      <c r="N4" s="1" t="n">
        <v>0</v>
      </c>
      <c r="O4" s="1" t="n">
        <v>1469.949136</v>
      </c>
      <c r="P4" s="1" t="n">
        <v>633.0241848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1863.00995</v>
      </c>
      <c r="V4" s="1" t="n">
        <v>654.0830447</v>
      </c>
      <c r="W4" s="1" t="n">
        <v>786.9166761</v>
      </c>
      <c r="X4" s="1" t="n">
        <v>0</v>
      </c>
      <c r="Y4" s="1" t="n">
        <v>0</v>
      </c>
      <c r="Z4" s="1" t="n">
        <v>0</v>
      </c>
    </row>
    <row r="5" customFormat="false" ht="14.4" hidden="false" customHeight="false" outlineLevel="0" collapsed="false">
      <c r="A5" s="1" t="s">
        <v>60</v>
      </c>
      <c r="B5" s="1" t="n">
        <v>0</v>
      </c>
      <c r="C5" s="1" t="n">
        <v>0</v>
      </c>
      <c r="D5" s="1" t="n">
        <v>0</v>
      </c>
      <c r="E5" s="1" t="n">
        <v>167.3708621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520.5255425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1474.905874</v>
      </c>
      <c r="P5" s="1" t="n">
        <v>612.230064</v>
      </c>
      <c r="Q5" s="1" t="n">
        <v>0</v>
      </c>
      <c r="R5" s="1" t="n">
        <v>396.9063378</v>
      </c>
      <c r="S5" s="1" t="n">
        <v>641.7985719</v>
      </c>
      <c r="T5" s="1" t="n">
        <v>0</v>
      </c>
      <c r="U5" s="1" t="n">
        <v>1502.49301</v>
      </c>
      <c r="V5" s="1" t="n">
        <v>0</v>
      </c>
      <c r="W5" s="1" t="n">
        <v>0</v>
      </c>
      <c r="X5" s="1" t="n">
        <v>360.7520923</v>
      </c>
      <c r="Y5" s="1" t="n">
        <v>0</v>
      </c>
      <c r="Z5" s="1" t="n">
        <v>177.9825178</v>
      </c>
    </row>
    <row r="6" customFormat="false" ht="14.4" hidden="false" customHeight="false" outlineLevel="0" collapsed="false">
      <c r="A6" s="1" t="s">
        <v>61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395.7921033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744.7398713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</row>
    <row r="7" customFormat="false" ht="14.4" hidden="false" customHeight="false" outlineLevel="0" collapsed="false">
      <c r="A7" s="1" t="s">
        <v>62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</row>
    <row r="8" customFormat="false" ht="14.4" hidden="false" customHeight="false" outlineLevel="0" collapsed="false">
      <c r="A8" s="1" t="s">
        <v>63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</row>
    <row r="9" customFormat="false" ht="14.4" hidden="false" customHeight="false" outlineLevel="0" collapsed="false">
      <c r="A9" s="1" t="s">
        <v>64</v>
      </c>
      <c r="B9" s="1" t="n">
        <v>1145.252519</v>
      </c>
      <c r="C9" s="1" t="n">
        <v>819.5116376</v>
      </c>
      <c r="D9" s="1" t="n">
        <v>2761.770056</v>
      </c>
      <c r="E9" s="1" t="n">
        <v>375.3020858</v>
      </c>
      <c r="F9" s="1" t="n">
        <v>958.7813227</v>
      </c>
      <c r="G9" s="1" t="n">
        <v>357.2961615</v>
      </c>
      <c r="H9" s="1" t="n">
        <v>1646.414942</v>
      </c>
      <c r="I9" s="1" t="n">
        <v>643.9265063</v>
      </c>
      <c r="J9" s="1" t="n">
        <v>1487.50477</v>
      </c>
      <c r="K9" s="1" t="n">
        <v>1397.232934</v>
      </c>
      <c r="L9" s="1" t="n">
        <v>375.386249</v>
      </c>
      <c r="M9" s="1" t="n">
        <v>589.6793618</v>
      </c>
      <c r="N9" s="1" t="n">
        <v>1498.755802</v>
      </c>
      <c r="O9" s="1" t="n">
        <v>1905.607914</v>
      </c>
      <c r="P9" s="1" t="n">
        <v>1472.406152</v>
      </c>
      <c r="Q9" s="1" t="n">
        <v>1113.434173</v>
      </c>
      <c r="R9" s="1" t="n">
        <v>602.7422733</v>
      </c>
      <c r="S9" s="1" t="n">
        <v>1821.376575</v>
      </c>
      <c r="T9" s="1" t="n">
        <v>896.9211859</v>
      </c>
      <c r="U9" s="1" t="n">
        <v>1890.043582</v>
      </c>
      <c r="V9" s="1" t="n">
        <v>961.6158287</v>
      </c>
      <c r="W9" s="1" t="n">
        <v>1060.542516</v>
      </c>
      <c r="X9" s="1" t="n">
        <v>981.0944731</v>
      </c>
      <c r="Y9" s="1" t="n">
        <v>1070.842775</v>
      </c>
      <c r="Z9" s="1" t="n">
        <v>374.9669802</v>
      </c>
    </row>
    <row r="10" customFormat="false" ht="14.4" hidden="false" customHeight="false" outlineLevel="0" collapsed="false">
      <c r="A10" s="1" t="s">
        <v>65</v>
      </c>
      <c r="B10" s="1" t="n">
        <v>1396.819439</v>
      </c>
      <c r="C10" s="1" t="n">
        <v>1083.814713</v>
      </c>
      <c r="D10" s="1" t="n">
        <v>2577.225849</v>
      </c>
      <c r="E10" s="1" t="n">
        <v>167.7698913</v>
      </c>
      <c r="F10" s="1" t="n">
        <v>649.1042935</v>
      </c>
      <c r="G10" s="1" t="n">
        <v>332.8257</v>
      </c>
      <c r="H10" s="1" t="n">
        <v>865.5627558</v>
      </c>
      <c r="I10" s="1" t="n">
        <v>484.8652561</v>
      </c>
      <c r="J10" s="1" t="n">
        <v>1031.150076</v>
      </c>
      <c r="K10" s="1" t="n">
        <v>1521.822934</v>
      </c>
      <c r="L10" s="1" t="n">
        <v>361.1882036</v>
      </c>
      <c r="M10" s="1" t="n">
        <v>705.0901051</v>
      </c>
      <c r="N10" s="1" t="n">
        <v>1534.719787</v>
      </c>
      <c r="O10" s="1" t="n">
        <v>3920.319701</v>
      </c>
      <c r="P10" s="1" t="n">
        <v>1106.465795</v>
      </c>
      <c r="Q10" s="1" t="n">
        <v>510.1341893</v>
      </c>
      <c r="R10" s="1" t="n">
        <v>921.1901351</v>
      </c>
      <c r="S10" s="1" t="n">
        <v>1076.771867</v>
      </c>
      <c r="T10" s="1" t="n">
        <v>854.3471707</v>
      </c>
      <c r="U10" s="1" t="n">
        <v>3535.296528</v>
      </c>
      <c r="V10" s="1" t="n">
        <v>731.9167118</v>
      </c>
      <c r="W10" s="1" t="n">
        <v>1138.77378</v>
      </c>
      <c r="X10" s="1" t="n">
        <v>713.1088021</v>
      </c>
      <c r="Y10" s="1" t="n">
        <v>1749.550525</v>
      </c>
      <c r="Z10" s="1" t="n">
        <v>222.7765324</v>
      </c>
    </row>
    <row r="11" customFormat="false" ht="14.4" hidden="false" customHeight="false" outlineLevel="0" collapsed="false">
      <c r="A11" s="1" t="s">
        <v>66</v>
      </c>
      <c r="B11" s="1" t="n">
        <v>1372.070298</v>
      </c>
      <c r="C11" s="1" t="n">
        <v>0</v>
      </c>
      <c r="D11" s="1" t="n">
        <v>1407.531656</v>
      </c>
      <c r="E11" s="1" t="n">
        <v>153.7522637</v>
      </c>
      <c r="F11" s="1" t="n">
        <v>0</v>
      </c>
      <c r="G11" s="1" t="n">
        <v>231.7782544</v>
      </c>
      <c r="H11" s="1" t="n">
        <v>670.7547897</v>
      </c>
      <c r="I11" s="1" t="n">
        <v>0</v>
      </c>
      <c r="J11" s="1" t="n">
        <v>578.0331644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1084.280287</v>
      </c>
      <c r="U11" s="1" t="n">
        <v>0</v>
      </c>
      <c r="V11" s="1" t="n">
        <v>0</v>
      </c>
      <c r="W11" s="1" t="n">
        <v>0</v>
      </c>
      <c r="X11" s="1" t="n">
        <v>374.6005983</v>
      </c>
      <c r="Y11" s="1" t="n">
        <v>0</v>
      </c>
      <c r="Z11" s="1" t="n">
        <v>140.3967061</v>
      </c>
    </row>
    <row r="12" customFormat="false" ht="14.4" hidden="false" customHeight="false" outlineLevel="0" collapsed="false">
      <c r="A12" s="1" t="s">
        <v>67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</row>
    <row r="13" customFormat="false" ht="14.4" hidden="false" customHeight="false" outlineLevel="0" collapsed="false">
      <c r="A13" s="1" t="s">
        <v>68</v>
      </c>
      <c r="B13" s="1" t="n">
        <v>0</v>
      </c>
      <c r="C13" s="1" t="n">
        <v>798.0543114</v>
      </c>
      <c r="D13" s="1" t="n">
        <v>1703.840215</v>
      </c>
      <c r="E13" s="1" t="n">
        <v>475.6794488</v>
      </c>
      <c r="F13" s="1" t="n">
        <v>939.9858503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1156.199037</v>
      </c>
      <c r="O13" s="1" t="n">
        <v>0</v>
      </c>
      <c r="P13" s="1" t="n">
        <v>0</v>
      </c>
      <c r="Q13" s="1" t="n">
        <v>0</v>
      </c>
      <c r="R13" s="1" t="n">
        <v>529.6071332</v>
      </c>
      <c r="S13" s="1" t="n">
        <v>928.3912417</v>
      </c>
      <c r="T13" s="1" t="n">
        <v>980.7060834</v>
      </c>
      <c r="U13" s="1" t="n">
        <v>0</v>
      </c>
      <c r="V13" s="1" t="n">
        <v>924.6516031</v>
      </c>
      <c r="W13" s="1" t="n">
        <v>786.0384875</v>
      </c>
      <c r="X13" s="1" t="n">
        <v>626.059167</v>
      </c>
      <c r="Y13" s="1" t="n">
        <v>0</v>
      </c>
      <c r="Z13" s="1" t="n">
        <v>464.7599828</v>
      </c>
    </row>
    <row r="14" customFormat="false" ht="14.4" hidden="false" customHeight="false" outlineLevel="0" collapsed="false">
      <c r="A14" s="1" t="s">
        <v>69</v>
      </c>
      <c r="B14" s="1" t="n">
        <v>2436.721748</v>
      </c>
      <c r="C14" s="1" t="n">
        <v>1870.102488</v>
      </c>
      <c r="D14" s="1" t="n">
        <v>2039.016142</v>
      </c>
      <c r="E14" s="1" t="n">
        <v>281.9044731</v>
      </c>
      <c r="F14" s="1" t="n">
        <v>1286.045942</v>
      </c>
      <c r="G14" s="1" t="n">
        <v>236.1539901</v>
      </c>
      <c r="H14" s="1" t="n">
        <v>669.26969</v>
      </c>
      <c r="I14" s="1" t="n">
        <v>880.142889</v>
      </c>
      <c r="J14" s="1" t="n">
        <v>1963.352429</v>
      </c>
      <c r="K14" s="1" t="n">
        <v>3599.763776</v>
      </c>
      <c r="L14" s="1" t="n">
        <v>906.8715498</v>
      </c>
      <c r="M14" s="1" t="n">
        <v>1043.138175</v>
      </c>
      <c r="N14" s="1" t="n">
        <v>1601.093834</v>
      </c>
      <c r="O14" s="1" t="n">
        <v>1370.041099</v>
      </c>
      <c r="P14" s="1" t="n">
        <v>2283.726255</v>
      </c>
      <c r="Q14" s="1" t="n">
        <v>677.7010864</v>
      </c>
      <c r="R14" s="1" t="n">
        <v>528.4176613</v>
      </c>
      <c r="S14" s="1" t="n">
        <v>819.8073844</v>
      </c>
      <c r="T14" s="1" t="n">
        <v>2010.421664</v>
      </c>
      <c r="U14" s="1" t="n">
        <v>1529.394216</v>
      </c>
      <c r="V14" s="1" t="n">
        <v>2215.5862</v>
      </c>
      <c r="W14" s="1" t="n">
        <v>1905.888984</v>
      </c>
      <c r="X14" s="1" t="n">
        <v>799.1290794</v>
      </c>
      <c r="Y14" s="1" t="n">
        <v>2689.422522</v>
      </c>
      <c r="Z14" s="1" t="n">
        <v>160.5180776</v>
      </c>
    </row>
    <row r="15" customFormat="false" ht="14.4" hidden="false" customHeight="false" outlineLevel="0" collapsed="false">
      <c r="A15" s="1" t="s">
        <v>70</v>
      </c>
      <c r="B15" s="1" t="n">
        <v>1426.005699</v>
      </c>
      <c r="C15" s="1" t="n">
        <v>868.9151199</v>
      </c>
      <c r="D15" s="1" t="n">
        <v>1627.871863</v>
      </c>
      <c r="E15" s="1" t="n">
        <v>126.1563245</v>
      </c>
      <c r="F15" s="1" t="n">
        <v>388.2578218</v>
      </c>
      <c r="G15" s="1" t="n">
        <v>0</v>
      </c>
      <c r="H15" s="1" t="n">
        <v>451.1746707</v>
      </c>
      <c r="I15" s="1" t="n">
        <v>385.1553968</v>
      </c>
      <c r="J15" s="1" t="n">
        <v>517.086862</v>
      </c>
      <c r="K15" s="1" t="n">
        <v>1008.234729</v>
      </c>
      <c r="L15" s="1" t="n">
        <v>343.6758433</v>
      </c>
      <c r="M15" s="1" t="n">
        <v>460.800363</v>
      </c>
      <c r="N15" s="1" t="n">
        <v>0</v>
      </c>
      <c r="O15" s="1" t="n">
        <v>2079.725829</v>
      </c>
      <c r="P15" s="1" t="n">
        <v>484.6247782</v>
      </c>
      <c r="Q15" s="1" t="n">
        <v>0</v>
      </c>
      <c r="R15" s="1" t="n">
        <v>517.6513253</v>
      </c>
      <c r="S15" s="1" t="n">
        <v>483.2315328</v>
      </c>
      <c r="T15" s="1" t="n">
        <v>909.1524712</v>
      </c>
      <c r="U15" s="1" t="n">
        <v>1724.966032</v>
      </c>
      <c r="V15" s="1" t="n">
        <v>554.8411225</v>
      </c>
      <c r="W15" s="1" t="n">
        <v>720.8583405</v>
      </c>
      <c r="X15" s="1" t="n">
        <v>340.8169156</v>
      </c>
      <c r="Y15" s="1" t="n">
        <v>957.2132861</v>
      </c>
      <c r="Z15" s="1" t="n">
        <v>123.1166564</v>
      </c>
    </row>
    <row r="16" customFormat="false" ht="14.4" hidden="false" customHeight="false" outlineLevel="0" collapsed="false">
      <c r="A16" s="1" t="s">
        <v>71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</row>
    <row r="17" customFormat="false" ht="14.4" hidden="false" customHeight="false" outlineLevel="0" collapsed="false">
      <c r="A17" s="1" t="s">
        <v>72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</row>
    <row r="18" customFormat="false" ht="14.4" hidden="false" customHeight="false" outlineLevel="0" collapsed="false">
      <c r="A18" s="1" t="s">
        <v>73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404.7335758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1681.009022</v>
      </c>
      <c r="P18" s="1" t="n">
        <v>605.4749308</v>
      </c>
      <c r="Q18" s="1" t="n">
        <v>0</v>
      </c>
      <c r="R18" s="1" t="n">
        <v>0</v>
      </c>
      <c r="S18" s="1" t="n">
        <v>0</v>
      </c>
      <c r="T18" s="1" t="n">
        <v>1333.06773</v>
      </c>
      <c r="U18" s="1" t="n">
        <v>1836.631697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</row>
    <row r="19" customFormat="false" ht="14.4" hidden="false" customHeight="false" outlineLevel="0" collapsed="false">
      <c r="A19" s="1" t="s">
        <v>74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27" activeCellId="0" sqref="V27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75</v>
      </c>
      <c r="B1" s="1" t="s">
        <v>51</v>
      </c>
      <c r="C1" s="1" t="s">
        <v>44</v>
      </c>
      <c r="D1" s="1" t="s">
        <v>32</v>
      </c>
      <c r="E1" s="1" t="s">
        <v>45</v>
      </c>
      <c r="F1" s="1" t="s">
        <v>41</v>
      </c>
      <c r="G1" s="1" t="s">
        <v>55</v>
      </c>
      <c r="H1" s="1" t="s">
        <v>53</v>
      </c>
      <c r="I1" s="1" t="s">
        <v>52</v>
      </c>
      <c r="J1" s="1" t="s">
        <v>33</v>
      </c>
      <c r="K1" s="1" t="s">
        <v>38</v>
      </c>
      <c r="L1" s="1" t="s">
        <v>50</v>
      </c>
      <c r="M1" s="1" t="s">
        <v>34</v>
      </c>
      <c r="N1" s="1" t="s">
        <v>36</v>
      </c>
      <c r="O1" s="1" t="s">
        <v>43</v>
      </c>
      <c r="P1" s="1" t="s">
        <v>40</v>
      </c>
      <c r="Q1" s="1" t="s">
        <v>49</v>
      </c>
      <c r="R1" s="1" t="s">
        <v>54</v>
      </c>
      <c r="S1" s="1" t="s">
        <v>39</v>
      </c>
      <c r="T1" s="1" t="s">
        <v>47</v>
      </c>
      <c r="U1" s="1" t="s">
        <v>46</v>
      </c>
      <c r="V1" s="1" t="s">
        <v>48</v>
      </c>
      <c r="W1" s="1" t="s">
        <v>42</v>
      </c>
      <c r="X1" s="1" t="s">
        <v>37</v>
      </c>
      <c r="Y1" s="1" t="s">
        <v>35</v>
      </c>
      <c r="Z1" s="1" t="s">
        <v>56</v>
      </c>
    </row>
    <row r="2" customFormat="false" ht="14.4" hidden="false" customHeight="false" outlineLevel="0" collapsed="false">
      <c r="A2" s="1" t="s">
        <v>57</v>
      </c>
      <c r="B2" s="1" t="n">
        <v>0</v>
      </c>
      <c r="C2" s="1" t="n">
        <v>0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0.054829335</v>
      </c>
      <c r="Q2" s="1" t="n">
        <v>0</v>
      </c>
      <c r="R2" s="1" t="n">
        <v>0</v>
      </c>
      <c r="S2" s="1" t="n">
        <v>0</v>
      </c>
      <c r="T2" s="1" t="n">
        <v>0</v>
      </c>
      <c r="U2" s="1" t="n">
        <v>0.048540696</v>
      </c>
      <c r="V2" s="1" t="n">
        <v>0</v>
      </c>
      <c r="W2" s="1" t="n">
        <v>0</v>
      </c>
      <c r="X2" s="1" t="n">
        <v>0.144108797</v>
      </c>
      <c r="Y2" s="1" t="n">
        <v>0.067414134</v>
      </c>
      <c r="Z2" s="1" t="n">
        <v>0</v>
      </c>
    </row>
    <row r="3" customFormat="false" ht="14.4" hidden="false" customHeight="false" outlineLevel="0" collapsed="false">
      <c r="A3" s="1" t="s">
        <v>58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.113699965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.048998386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.150508875</v>
      </c>
      <c r="Y3" s="1" t="n">
        <v>0.046511848</v>
      </c>
      <c r="Z3" s="1" t="n">
        <v>0</v>
      </c>
    </row>
    <row r="4" customFormat="false" ht="14.4" hidden="false" customHeight="false" outlineLevel="0" collapsed="false">
      <c r="A4" s="1" t="s">
        <v>59</v>
      </c>
      <c r="B4" s="1" t="n">
        <v>0.134204876</v>
      </c>
      <c r="C4" s="1" t="n">
        <v>0</v>
      </c>
      <c r="D4" s="1" t="n">
        <v>0.139077855</v>
      </c>
      <c r="E4" s="1" t="n">
        <v>0.10573988</v>
      </c>
      <c r="F4" s="1" t="n">
        <v>0.123865874</v>
      </c>
      <c r="G4" s="1" t="n">
        <v>0</v>
      </c>
      <c r="H4" s="1" t="n">
        <v>0.122974584</v>
      </c>
      <c r="I4" s="1" t="n">
        <v>0.108243606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.094691815</v>
      </c>
      <c r="O4" s="1" t="n">
        <v>0.142774519</v>
      </c>
      <c r="P4" s="1" t="n">
        <v>0.09229247</v>
      </c>
      <c r="Q4" s="1" t="n">
        <v>0</v>
      </c>
      <c r="R4" s="1" t="n">
        <v>0</v>
      </c>
      <c r="S4" s="1" t="n">
        <v>0.1228272</v>
      </c>
      <c r="T4" s="1" t="n">
        <v>0</v>
      </c>
      <c r="U4" s="1" t="n">
        <v>0.083676126</v>
      </c>
      <c r="V4" s="1" t="n">
        <v>0</v>
      </c>
      <c r="W4" s="1" t="n">
        <v>0</v>
      </c>
      <c r="X4" s="1" t="n">
        <v>0</v>
      </c>
      <c r="Y4" s="1" t="n">
        <v>0.062702238</v>
      </c>
      <c r="Z4" s="1" t="n">
        <v>0</v>
      </c>
    </row>
    <row r="5" customFormat="false" ht="14.4" hidden="false" customHeight="false" outlineLevel="0" collapsed="false">
      <c r="A5" s="1" t="s">
        <v>60</v>
      </c>
      <c r="B5" s="1" t="n">
        <v>0.108234467</v>
      </c>
      <c r="C5" s="1" t="n">
        <v>0</v>
      </c>
      <c r="D5" s="1" t="n">
        <v>0</v>
      </c>
      <c r="E5" s="1" t="n">
        <v>0.10609644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.064351754</v>
      </c>
      <c r="Q5" s="1" t="n">
        <v>0.098494021</v>
      </c>
      <c r="R5" s="1" t="n">
        <v>0.08598423</v>
      </c>
      <c r="S5" s="1" t="n">
        <v>0</v>
      </c>
      <c r="T5" s="1" t="n">
        <v>0</v>
      </c>
      <c r="U5" s="1" t="n">
        <v>0.080927461</v>
      </c>
      <c r="V5" s="1" t="n">
        <v>0.113514843</v>
      </c>
      <c r="W5" s="1" t="n">
        <v>0</v>
      </c>
      <c r="X5" s="1" t="n">
        <v>0</v>
      </c>
      <c r="Y5" s="1" t="n">
        <v>0.078840699</v>
      </c>
      <c r="Z5" s="1" t="n">
        <v>0.106927397</v>
      </c>
    </row>
    <row r="6" customFormat="false" ht="14.4" hidden="false" customHeight="false" outlineLevel="0" collapsed="false">
      <c r="A6" s="1" t="s">
        <v>61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.114291973</v>
      </c>
      <c r="R6" s="1" t="n">
        <v>0</v>
      </c>
      <c r="S6" s="1" t="n">
        <v>0.12444184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</row>
    <row r="7" customFormat="false" ht="14.4" hidden="false" customHeight="false" outlineLevel="0" collapsed="false">
      <c r="A7" s="1" t="s">
        <v>62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</row>
    <row r="8" customFormat="false" ht="14.4" hidden="false" customHeight="false" outlineLevel="0" collapsed="false">
      <c r="A8" s="1" t="s">
        <v>63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</row>
    <row r="9" customFormat="false" ht="14.4" hidden="false" customHeight="false" outlineLevel="0" collapsed="false">
      <c r="A9" s="1" t="s">
        <v>64</v>
      </c>
      <c r="B9" s="1" t="n">
        <v>0.136152287</v>
      </c>
      <c r="C9" s="1" t="n">
        <v>0.258818119</v>
      </c>
      <c r="D9" s="1" t="n">
        <v>0.126782792</v>
      </c>
      <c r="E9" s="1" t="n">
        <v>0.137078724</v>
      </c>
      <c r="F9" s="1" t="n">
        <v>0.141529218</v>
      </c>
      <c r="G9" s="1" t="n">
        <v>0.165584963</v>
      </c>
      <c r="H9" s="1" t="n">
        <v>0.165735178</v>
      </c>
      <c r="I9" s="1" t="n">
        <v>0.159136926</v>
      </c>
      <c r="J9" s="1" t="n">
        <v>0.150634493</v>
      </c>
      <c r="K9" s="1" t="n">
        <v>0.382604527</v>
      </c>
      <c r="L9" s="1" t="n">
        <v>0.111157849</v>
      </c>
      <c r="M9" s="1" t="n">
        <v>0.227920422</v>
      </c>
      <c r="N9" s="1" t="n">
        <v>0.205579478</v>
      </c>
      <c r="O9" s="1" t="n">
        <v>0.180614832</v>
      </c>
      <c r="P9" s="1" t="n">
        <v>0.183897876</v>
      </c>
      <c r="Q9" s="1" t="n">
        <v>0.279518702</v>
      </c>
      <c r="R9" s="1" t="n">
        <v>0.233841063</v>
      </c>
      <c r="S9" s="1" t="n">
        <v>0.202458307</v>
      </c>
      <c r="T9" s="1" t="n">
        <v>0.483834769</v>
      </c>
      <c r="U9" s="1" t="n">
        <v>0.194629598</v>
      </c>
      <c r="V9" s="1" t="n">
        <v>0.17238373</v>
      </c>
      <c r="W9" s="1" t="n">
        <v>0.188909528</v>
      </c>
      <c r="X9" s="1" t="n">
        <v>0.217632662</v>
      </c>
      <c r="Y9" s="1" t="n">
        <v>0.176787515</v>
      </c>
      <c r="Z9" s="1" t="n">
        <v>0.225270681</v>
      </c>
    </row>
    <row r="10" customFormat="false" ht="14.4" hidden="false" customHeight="false" outlineLevel="0" collapsed="false">
      <c r="A10" s="1" t="s">
        <v>65</v>
      </c>
      <c r="B10" s="1" t="n">
        <v>0.254670692</v>
      </c>
      <c r="C10" s="1" t="n">
        <v>0.265028691</v>
      </c>
      <c r="D10" s="1" t="n">
        <v>0.154631984</v>
      </c>
      <c r="E10" s="1" t="n">
        <v>0.282005768</v>
      </c>
      <c r="F10" s="1" t="n">
        <v>0.154149251</v>
      </c>
      <c r="G10" s="1" t="n">
        <v>0.270533887</v>
      </c>
      <c r="H10" s="1" t="n">
        <v>0.177960687</v>
      </c>
      <c r="I10" s="1" t="n">
        <v>0.121124229</v>
      </c>
      <c r="J10" s="1" t="n">
        <v>0.199216061</v>
      </c>
      <c r="K10" s="1" t="n">
        <v>0.201145058</v>
      </c>
      <c r="L10" s="1" t="n">
        <v>0.105881537</v>
      </c>
      <c r="M10" s="1" t="n">
        <v>0.212690554</v>
      </c>
      <c r="N10" s="1" t="n">
        <v>0.139179309</v>
      </c>
      <c r="O10" s="1" t="n">
        <v>0.215964368</v>
      </c>
      <c r="P10" s="1" t="n">
        <v>0.127479463</v>
      </c>
      <c r="Q10" s="1" t="n">
        <v>0.165247472</v>
      </c>
      <c r="R10" s="1" t="n">
        <v>0.169967444</v>
      </c>
      <c r="S10" s="1" t="n">
        <v>0.15244752</v>
      </c>
      <c r="T10" s="1" t="n">
        <v>0.221675124</v>
      </c>
      <c r="U10" s="1" t="n">
        <v>0.146257873</v>
      </c>
      <c r="V10" s="1" t="n">
        <v>0.263459522</v>
      </c>
      <c r="W10" s="1" t="n">
        <v>0.181764497</v>
      </c>
      <c r="X10" s="1" t="n">
        <v>0.20272746</v>
      </c>
      <c r="Y10" s="1" t="n">
        <v>0.079028663</v>
      </c>
      <c r="Z10" s="1" t="n">
        <v>0.133838508</v>
      </c>
    </row>
    <row r="11" customFormat="false" ht="14.4" hidden="false" customHeight="false" outlineLevel="0" collapsed="false">
      <c r="A11" s="1" t="s">
        <v>66</v>
      </c>
      <c r="B11" s="1" t="n">
        <v>0</v>
      </c>
      <c r="C11" s="1" t="n">
        <v>0</v>
      </c>
      <c r="D11" s="1" t="n">
        <v>0.151892181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.155874326</v>
      </c>
      <c r="L11" s="1" t="n">
        <v>0.134377765</v>
      </c>
      <c r="M11" s="1" t="n">
        <v>0.116159276</v>
      </c>
      <c r="N11" s="1" t="n">
        <v>0</v>
      </c>
      <c r="O11" s="1" t="n">
        <v>0</v>
      </c>
      <c r="P11" s="1" t="n">
        <v>0.071461331</v>
      </c>
      <c r="Q11" s="1" t="n">
        <v>0</v>
      </c>
      <c r="R11" s="1" t="n">
        <v>0.089284982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.141178451</v>
      </c>
      <c r="Y11" s="1" t="n">
        <v>0.072425605</v>
      </c>
      <c r="Z11" s="1" t="n">
        <v>0.084346791</v>
      </c>
    </row>
    <row r="12" customFormat="false" ht="14.4" hidden="false" customHeight="false" outlineLevel="0" collapsed="false">
      <c r="A12" s="1" t="s">
        <v>67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</row>
    <row r="13" customFormat="false" ht="14.4" hidden="false" customHeight="false" outlineLevel="0" collapsed="false">
      <c r="A13" s="1" t="s">
        <v>68</v>
      </c>
      <c r="B13" s="1" t="n">
        <v>0</v>
      </c>
      <c r="C13" s="1" t="n">
        <v>0.199662453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.122837346</v>
      </c>
      <c r="I13" s="1" t="n">
        <v>0.15301975</v>
      </c>
      <c r="J13" s="1" t="n">
        <v>0.146690421</v>
      </c>
      <c r="K13" s="1" t="n">
        <v>0</v>
      </c>
      <c r="L13" s="1" t="n">
        <v>0.121541536</v>
      </c>
      <c r="M13" s="1" t="n">
        <v>0.140612713</v>
      </c>
      <c r="N13" s="1" t="n">
        <v>0.2015494</v>
      </c>
      <c r="O13" s="1" t="n">
        <v>0</v>
      </c>
      <c r="P13" s="1" t="n">
        <v>0</v>
      </c>
      <c r="Q13" s="1" t="n">
        <v>0.142476146</v>
      </c>
      <c r="R13" s="1" t="n">
        <v>0.149219413</v>
      </c>
      <c r="S13" s="1" t="n">
        <v>0</v>
      </c>
      <c r="T13" s="1" t="n">
        <v>0</v>
      </c>
      <c r="U13" s="1" t="n">
        <v>0</v>
      </c>
      <c r="V13" s="1" t="n">
        <v>0.151467148</v>
      </c>
      <c r="W13" s="1" t="n">
        <v>0</v>
      </c>
      <c r="X13" s="1" t="n">
        <v>0</v>
      </c>
      <c r="Y13" s="1" t="n">
        <v>0.224070664</v>
      </c>
      <c r="Z13" s="1" t="n">
        <v>0.279216047</v>
      </c>
    </row>
    <row r="14" customFormat="false" ht="14.4" hidden="false" customHeight="false" outlineLevel="0" collapsed="false">
      <c r="A14" s="1" t="s">
        <v>69</v>
      </c>
      <c r="B14" s="1" t="n">
        <v>0.110172338</v>
      </c>
      <c r="C14" s="1" t="n">
        <v>0.276490736</v>
      </c>
      <c r="D14" s="1" t="n">
        <v>0.2697522</v>
      </c>
      <c r="E14" s="1" t="n">
        <v>0.098553057</v>
      </c>
      <c r="F14" s="1" t="n">
        <v>0.364629075</v>
      </c>
      <c r="G14" s="1" t="n">
        <v>0.415866772</v>
      </c>
      <c r="H14" s="1" t="n">
        <v>0.297840817</v>
      </c>
      <c r="I14" s="1" t="n">
        <v>0.366655338</v>
      </c>
      <c r="J14" s="1" t="n">
        <v>0.343743674</v>
      </c>
      <c r="K14" s="1" t="n">
        <v>0.155529209</v>
      </c>
      <c r="L14" s="1" t="n">
        <v>0.24915695</v>
      </c>
      <c r="M14" s="1" t="n">
        <v>0.168273756</v>
      </c>
      <c r="N14" s="1" t="n">
        <v>0.275750734</v>
      </c>
      <c r="O14" s="1" t="n">
        <v>0.319506223</v>
      </c>
      <c r="P14" s="1" t="n">
        <v>0.242726174</v>
      </c>
      <c r="Q14" s="1" t="n">
        <v>0.125812256</v>
      </c>
      <c r="R14" s="1" t="n">
        <v>0.190470131</v>
      </c>
      <c r="S14" s="1" t="n">
        <v>0.276727604</v>
      </c>
      <c r="T14" s="1" t="n">
        <v>0.294490107</v>
      </c>
      <c r="U14" s="1" t="n">
        <v>0.30187372</v>
      </c>
      <c r="V14" s="1" t="n">
        <v>0.15112696</v>
      </c>
      <c r="W14" s="1" t="n">
        <v>0.456374405</v>
      </c>
      <c r="X14" s="1" t="n">
        <v>0.143843755</v>
      </c>
      <c r="Y14" s="1" t="n">
        <v>0.132792204</v>
      </c>
      <c r="Z14" s="1" t="n">
        <v>0.096435202</v>
      </c>
    </row>
    <row r="15" customFormat="false" ht="14.4" hidden="false" customHeight="false" outlineLevel="0" collapsed="false">
      <c r="A15" s="1" t="s">
        <v>70</v>
      </c>
      <c r="B15" s="1" t="n">
        <v>0.124260664</v>
      </c>
      <c r="C15" s="1" t="n">
        <v>0</v>
      </c>
      <c r="D15" s="1" t="n">
        <v>0.157862988</v>
      </c>
      <c r="E15" s="1" t="n">
        <v>0.149603789</v>
      </c>
      <c r="F15" s="1" t="n">
        <v>0.102126617</v>
      </c>
      <c r="G15" s="1" t="n">
        <v>0.148014377</v>
      </c>
      <c r="H15" s="1" t="n">
        <v>0.112651387</v>
      </c>
      <c r="I15" s="1" t="n">
        <v>0.091820151</v>
      </c>
      <c r="J15" s="1" t="n">
        <v>0.159715351</v>
      </c>
      <c r="K15" s="1" t="n">
        <v>0.104846881</v>
      </c>
      <c r="L15" s="1" t="n">
        <v>0.112673705</v>
      </c>
      <c r="M15" s="1" t="n">
        <v>0.134343278</v>
      </c>
      <c r="N15" s="1" t="n">
        <v>0.083249265</v>
      </c>
      <c r="O15" s="1" t="n">
        <v>0.141140059</v>
      </c>
      <c r="P15" s="1" t="n">
        <v>0.063926636</v>
      </c>
      <c r="Q15" s="1" t="n">
        <v>0.074159431</v>
      </c>
      <c r="R15" s="1" t="n">
        <v>0.081232737</v>
      </c>
      <c r="S15" s="1" t="n">
        <v>0.12109753</v>
      </c>
      <c r="T15" s="1" t="n">
        <v>0</v>
      </c>
      <c r="U15" s="1" t="n">
        <v>0.064059991</v>
      </c>
      <c r="V15" s="1" t="n">
        <v>0.148047798</v>
      </c>
      <c r="W15" s="1" t="n">
        <v>0.17295157</v>
      </c>
      <c r="X15" s="1" t="n">
        <v>0</v>
      </c>
      <c r="Y15" s="1" t="n">
        <v>0.05942643</v>
      </c>
      <c r="Z15" s="1" t="n">
        <v>0.073965374</v>
      </c>
    </row>
    <row r="16" customFormat="false" ht="14.4" hidden="false" customHeight="false" outlineLevel="0" collapsed="false">
      <c r="A16" s="1" t="s">
        <v>71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</row>
    <row r="17" customFormat="false" ht="14.4" hidden="false" customHeight="false" outlineLevel="0" collapsed="false">
      <c r="A17" s="1" t="s">
        <v>72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</row>
    <row r="18" customFormat="false" ht="14.4" hidden="false" customHeight="false" outlineLevel="0" collapsed="false">
      <c r="A18" s="1" t="s">
        <v>73</v>
      </c>
      <c r="B18" s="1" t="n">
        <v>0.132304677</v>
      </c>
      <c r="C18" s="1" t="n">
        <v>0</v>
      </c>
      <c r="D18" s="1" t="n">
        <v>0</v>
      </c>
      <c r="E18" s="1" t="n">
        <v>0.120922342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.16521066</v>
      </c>
      <c r="M18" s="1" t="n">
        <v>0</v>
      </c>
      <c r="N18" s="1" t="n">
        <v>0</v>
      </c>
      <c r="O18" s="1" t="n">
        <v>0</v>
      </c>
      <c r="P18" s="1" t="n">
        <v>0.050036576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.080034535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</row>
    <row r="19" customFormat="false" ht="14.4" hidden="false" customHeight="false" outlineLevel="0" collapsed="false">
      <c r="A19" s="1" t="s">
        <v>74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</row>
    <row r="21" customFormat="false" ht="14.4" hidden="false" customHeight="false" outlineLevel="0" collapsed="false">
      <c r="A21" s="1" t="s">
        <v>76</v>
      </c>
      <c r="B21" s="1" t="n">
        <v>1.000000001</v>
      </c>
      <c r="C21" s="1" t="n">
        <v>0.999999999</v>
      </c>
      <c r="D21" s="1" t="n">
        <v>1</v>
      </c>
      <c r="E21" s="1" t="n">
        <v>1</v>
      </c>
      <c r="F21" s="1" t="n">
        <v>1</v>
      </c>
      <c r="G21" s="1" t="n">
        <v>0.999999999</v>
      </c>
      <c r="H21" s="1" t="n">
        <v>0.999999999</v>
      </c>
      <c r="I21" s="1" t="n">
        <v>1</v>
      </c>
      <c r="J21" s="1" t="n">
        <v>1</v>
      </c>
      <c r="K21" s="1" t="n">
        <v>1.000000001</v>
      </c>
      <c r="L21" s="1" t="n">
        <v>1.000000002</v>
      </c>
      <c r="M21" s="1" t="n">
        <v>0.999999999</v>
      </c>
      <c r="N21" s="1" t="n">
        <v>1.000000001</v>
      </c>
      <c r="O21" s="1" t="n">
        <v>1.000000001</v>
      </c>
      <c r="P21" s="1" t="n">
        <v>1.000000001</v>
      </c>
      <c r="Q21" s="1" t="n">
        <v>1.000000001</v>
      </c>
      <c r="R21" s="1" t="n">
        <v>1</v>
      </c>
      <c r="S21" s="1" t="n">
        <v>1.000000001</v>
      </c>
      <c r="T21" s="1" t="n">
        <v>1</v>
      </c>
      <c r="U21" s="1" t="n">
        <v>1</v>
      </c>
      <c r="V21" s="1" t="n">
        <v>1.000000001</v>
      </c>
      <c r="W21" s="1" t="n">
        <v>1</v>
      </c>
      <c r="X21" s="1" t="n">
        <v>1</v>
      </c>
      <c r="Y21" s="1" t="n">
        <v>1</v>
      </c>
      <c r="Z21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9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K22" activeCellId="0" sqref="K22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75</v>
      </c>
      <c r="B1" s="1" t="s">
        <v>51</v>
      </c>
      <c r="C1" s="1" t="s">
        <v>44</v>
      </c>
      <c r="D1" s="1" t="s">
        <v>32</v>
      </c>
      <c r="E1" s="1" t="s">
        <v>45</v>
      </c>
      <c r="F1" s="1" t="s">
        <v>41</v>
      </c>
      <c r="G1" s="1" t="s">
        <v>55</v>
      </c>
      <c r="H1" s="1" t="s">
        <v>53</v>
      </c>
      <c r="I1" s="1" t="s">
        <v>52</v>
      </c>
      <c r="J1" s="1" t="s">
        <v>33</v>
      </c>
      <c r="K1" s="1" t="s">
        <v>38</v>
      </c>
      <c r="L1" s="1" t="s">
        <v>50</v>
      </c>
      <c r="M1" s="1" t="s">
        <v>34</v>
      </c>
      <c r="N1" s="1" t="s">
        <v>36</v>
      </c>
      <c r="O1" s="1" t="s">
        <v>43</v>
      </c>
      <c r="P1" s="1" t="s">
        <v>40</v>
      </c>
      <c r="Q1" s="1" t="s">
        <v>49</v>
      </c>
      <c r="R1" s="1" t="s">
        <v>54</v>
      </c>
      <c r="S1" s="1" t="s">
        <v>39</v>
      </c>
      <c r="T1" s="1" t="s">
        <v>47</v>
      </c>
      <c r="U1" s="1" t="s">
        <v>46</v>
      </c>
      <c r="V1" s="1" t="s">
        <v>48</v>
      </c>
      <c r="W1" s="1" t="s">
        <v>42</v>
      </c>
      <c r="X1" s="1" t="s">
        <v>37</v>
      </c>
      <c r="Y1" s="1" t="s">
        <v>35</v>
      </c>
      <c r="Z1" s="1" t="s">
        <v>56</v>
      </c>
    </row>
    <row r="2" customFormat="false" ht="14.4" hidden="false" customHeight="false" outlineLevel="0" collapsed="false">
      <c r="A2" s="1" t="s">
        <v>57</v>
      </c>
      <c r="B2" s="1" t="n">
        <f aca="false">original_indel_score!B2/3100</f>
        <v>0</v>
      </c>
      <c r="C2" s="1" t="n">
        <f aca="false">original_indel_score!C2/3100</f>
        <v>0</v>
      </c>
      <c r="D2" s="1" t="n">
        <f aca="false">original_indel_score!D2/3100</f>
        <v>0</v>
      </c>
      <c r="E2" s="1" t="n">
        <f aca="false">original_indel_score!E2/3100</f>
        <v>0.0461656182580645</v>
      </c>
      <c r="F2" s="1" t="n">
        <f aca="false">original_indel_score!F2/3100</f>
        <v>0</v>
      </c>
      <c r="G2" s="1" t="n">
        <f aca="false">original_indel_score!G2/3100</f>
        <v>0.0763190711935484</v>
      </c>
      <c r="H2" s="1" t="n">
        <f aca="false">original_indel_score!H2/3100</f>
        <v>0</v>
      </c>
      <c r="I2" s="1" t="n">
        <f aca="false">original_indel_score!I2/3100</f>
        <v>0</v>
      </c>
      <c r="J2" s="1" t="n">
        <f aca="false">original_indel_score!J2/3100</f>
        <v>0.143064847548387</v>
      </c>
      <c r="K2" s="1" t="n">
        <f aca="false">original_indel_score!K2/3100</f>
        <v>0</v>
      </c>
      <c r="L2" s="1" t="n">
        <f aca="false">original_indel_score!L2/3100</f>
        <v>0</v>
      </c>
      <c r="M2" s="1" t="n">
        <f aca="false">original_indel_score!M2/3100</f>
        <v>0</v>
      </c>
      <c r="N2" s="1" t="n">
        <f aca="false">original_indel_score!N2/3100</f>
        <v>0</v>
      </c>
      <c r="O2" s="1" t="n">
        <f aca="false">original_indel_score!O2/3100</f>
        <v>0</v>
      </c>
      <c r="P2" s="1" t="n">
        <f aca="false">original_indel_score!P2/3100</f>
        <v>0.118457631677419</v>
      </c>
      <c r="Q2" s="1" t="n">
        <f aca="false">original_indel_score!Q2/3100</f>
        <v>0</v>
      </c>
      <c r="R2" s="1" t="n">
        <f aca="false">original_indel_score!R2/3100</f>
        <v>0</v>
      </c>
      <c r="S2" s="1" t="n">
        <f aca="false">original_indel_score!S2/3100</f>
        <v>0</v>
      </c>
      <c r="T2" s="1" t="n">
        <f aca="false">original_indel_score!T2/3100</f>
        <v>0</v>
      </c>
      <c r="U2" s="1" t="n">
        <f aca="false">original_indel_score!U2/3100</f>
        <v>0</v>
      </c>
      <c r="V2" s="1" t="n">
        <f aca="false">original_indel_score!V2/3100</f>
        <v>0</v>
      </c>
      <c r="W2" s="1" t="n">
        <f aca="false">original_indel_score!W2/3100</f>
        <v>0</v>
      </c>
      <c r="X2" s="1" t="n">
        <f aca="false">original_indel_score!X2/3100</f>
        <v>0</v>
      </c>
      <c r="Y2" s="1" t="n">
        <f aca="false">original_indel_score!Y2/3100</f>
        <v>0</v>
      </c>
      <c r="Z2" s="1" t="n">
        <f aca="false">original_indel_score!Z2/3100</f>
        <v>0</v>
      </c>
    </row>
    <row r="3" customFormat="false" ht="14.4" hidden="false" customHeight="false" outlineLevel="0" collapsed="false">
      <c r="A3" s="1" t="s">
        <v>58</v>
      </c>
      <c r="B3" s="1" t="n">
        <f aca="false">original_indel_score!B3/3100</f>
        <v>0</v>
      </c>
      <c r="C3" s="1" t="n">
        <f aca="false">original_indel_score!C3/3100</f>
        <v>0</v>
      </c>
      <c r="D3" s="1" t="n">
        <f aca="false">original_indel_score!D3/3100</f>
        <v>0</v>
      </c>
      <c r="E3" s="1" t="n">
        <f aca="false">original_indel_score!E3/3100</f>
        <v>0.0318516026967742</v>
      </c>
      <c r="F3" s="1" t="n">
        <f aca="false">original_indel_score!F3/3100</f>
        <v>0</v>
      </c>
      <c r="G3" s="1" t="n">
        <f aca="false">original_indel_score!G3/3100</f>
        <v>0.0797085101935484</v>
      </c>
      <c r="H3" s="1" t="n">
        <f aca="false">original_indel_score!H3/3100</f>
        <v>0</v>
      </c>
      <c r="I3" s="1" t="n">
        <f aca="false">original_indel_score!I3/3100</f>
        <v>0</v>
      </c>
      <c r="J3" s="1" t="n">
        <f aca="false">original_indel_score!J3/3100</f>
        <v>0.127850295967742</v>
      </c>
      <c r="K3" s="1" t="n">
        <f aca="false">original_indel_score!K3/3100</f>
        <v>0.362094011935484</v>
      </c>
      <c r="L3" s="1" t="n">
        <f aca="false">original_indel_score!L3/3100</f>
        <v>0</v>
      </c>
      <c r="M3" s="1" t="n">
        <f aca="false">original_indel_score!M3/3100</f>
        <v>0</v>
      </c>
      <c r="N3" s="1" t="n">
        <f aca="false">original_indel_score!N3/3100</f>
        <v>0</v>
      </c>
      <c r="O3" s="1" t="n">
        <f aca="false">original_indel_score!O3/3100</f>
        <v>0</v>
      </c>
      <c r="P3" s="1" t="n">
        <f aca="false">original_indel_score!P3/3100</f>
        <v>0</v>
      </c>
      <c r="Q3" s="1" t="n">
        <f aca="false">original_indel_score!Q3/3100</f>
        <v>0</v>
      </c>
      <c r="R3" s="1" t="n">
        <f aca="false">original_indel_score!R3/3100</f>
        <v>0</v>
      </c>
      <c r="S3" s="1" t="n">
        <f aca="false">original_indel_score!S3/3100</f>
        <v>0</v>
      </c>
      <c r="T3" s="1" t="n">
        <f aca="false">original_indel_score!T3/3100</f>
        <v>0</v>
      </c>
      <c r="U3" s="1" t="n">
        <f aca="false">original_indel_score!U3/3100</f>
        <v>0</v>
      </c>
      <c r="V3" s="1" t="n">
        <f aca="false">original_indel_score!V3/3100</f>
        <v>0</v>
      </c>
      <c r="W3" s="1" t="n">
        <f aca="false">original_indel_score!W3/3100</f>
        <v>0</v>
      </c>
      <c r="X3" s="1" t="n">
        <f aca="false">original_indel_score!X3/3100</f>
        <v>0</v>
      </c>
      <c r="Y3" s="1" t="n">
        <f aca="false">original_indel_score!Y3/3100</f>
        <v>0</v>
      </c>
      <c r="Z3" s="1" t="n">
        <f aca="false">original_indel_score!Z3/3100</f>
        <v>0</v>
      </c>
    </row>
    <row r="4" customFormat="false" ht="14.4" hidden="false" customHeight="false" outlineLevel="0" collapsed="false">
      <c r="A4" s="1" t="s">
        <v>59</v>
      </c>
      <c r="B4" s="1" t="n">
        <f aca="false">original_indel_score!B4/3100</f>
        <v>0.40526326</v>
      </c>
      <c r="C4" s="1" t="n">
        <f aca="false">original_indel_score!C4/3100</f>
        <v>0</v>
      </c>
      <c r="D4" s="1" t="n">
        <f aca="false">original_indel_score!D4/3100</f>
        <v>0</v>
      </c>
      <c r="E4" s="1" t="n">
        <f aca="false">original_indel_score!E4/3100</f>
        <v>0.0429388820645161</v>
      </c>
      <c r="F4" s="1" t="n">
        <f aca="false">original_indel_score!F4/3100</f>
        <v>0.142459217645161</v>
      </c>
      <c r="G4" s="1" t="n">
        <f aca="false">original_indel_score!G4/3100</f>
        <v>0</v>
      </c>
      <c r="H4" s="1" t="n">
        <f aca="false">original_indel_score!H4/3100</f>
        <v>0</v>
      </c>
      <c r="I4" s="1" t="n">
        <f aca="false">original_indel_score!I4/3100</f>
        <v>0.126018284064516</v>
      </c>
      <c r="J4" s="1" t="n">
        <f aca="false">original_indel_score!J4/3100</f>
        <v>0.240816494129032</v>
      </c>
      <c r="K4" s="1" t="n">
        <f aca="false">original_indel_score!K4/3100</f>
        <v>0.394468822903226</v>
      </c>
      <c r="L4" s="1" t="n">
        <f aca="false">original_indel_score!L4/3100</f>
        <v>0</v>
      </c>
      <c r="M4" s="1" t="n">
        <f aca="false">original_indel_score!M4/3100</f>
        <v>0.150366651451613</v>
      </c>
      <c r="N4" s="1" t="n">
        <f aca="false">original_indel_score!N4/3100</f>
        <v>0</v>
      </c>
      <c r="O4" s="1" t="n">
        <f aca="false">original_indel_score!O4/3100</f>
        <v>0.474177140645161</v>
      </c>
      <c r="P4" s="1" t="n">
        <f aca="false">original_indel_score!P4/3100</f>
        <v>0.204201349935484</v>
      </c>
      <c r="Q4" s="1" t="n">
        <f aca="false">original_indel_score!Q4/3100</f>
        <v>0</v>
      </c>
      <c r="R4" s="1" t="n">
        <f aca="false">original_indel_score!R4/3100</f>
        <v>0</v>
      </c>
      <c r="S4" s="1" t="n">
        <f aca="false">original_indel_score!S4/3100</f>
        <v>0</v>
      </c>
      <c r="T4" s="1" t="n">
        <f aca="false">original_indel_score!T4/3100</f>
        <v>0</v>
      </c>
      <c r="U4" s="1" t="n">
        <f aca="false">original_indel_score!U4/3100</f>
        <v>0.600970951612903</v>
      </c>
      <c r="V4" s="1" t="n">
        <f aca="false">original_indel_score!V4/3100</f>
        <v>0.210994530548387</v>
      </c>
      <c r="W4" s="1" t="n">
        <f aca="false">original_indel_score!W4/3100</f>
        <v>0.253844089064516</v>
      </c>
      <c r="X4" s="1" t="n">
        <f aca="false">original_indel_score!X4/3100</f>
        <v>0</v>
      </c>
      <c r="Y4" s="1" t="n">
        <f aca="false">original_indel_score!Y4/3100</f>
        <v>0</v>
      </c>
      <c r="Z4" s="1" t="n">
        <f aca="false">original_indel_score!Z4/3100</f>
        <v>0</v>
      </c>
    </row>
    <row r="5" customFormat="false" ht="14.4" hidden="false" customHeight="false" outlineLevel="0" collapsed="false">
      <c r="A5" s="1" t="s">
        <v>60</v>
      </c>
      <c r="B5" s="1" t="n">
        <f aca="false">original_indel_score!B5/3100</f>
        <v>0</v>
      </c>
      <c r="C5" s="1" t="n">
        <f aca="false">original_indel_score!C5/3100</f>
        <v>0</v>
      </c>
      <c r="D5" s="1" t="n">
        <f aca="false">original_indel_score!D5/3100</f>
        <v>0</v>
      </c>
      <c r="E5" s="1" t="n">
        <f aca="false">original_indel_score!E5/3100</f>
        <v>0.0539906006774194</v>
      </c>
      <c r="F5" s="1" t="n">
        <f aca="false">original_indel_score!F5/3100</f>
        <v>0</v>
      </c>
      <c r="G5" s="1" t="n">
        <f aca="false">original_indel_score!G5/3100</f>
        <v>0</v>
      </c>
      <c r="H5" s="1" t="n">
        <f aca="false">original_indel_score!H5/3100</f>
        <v>0</v>
      </c>
      <c r="I5" s="1" t="n">
        <f aca="false">original_indel_score!I5/3100</f>
        <v>0</v>
      </c>
      <c r="J5" s="1" t="n">
        <f aca="false">original_indel_score!J5/3100</f>
        <v>0.167911465322581</v>
      </c>
      <c r="K5" s="1" t="n">
        <f aca="false">original_indel_score!K5/3100</f>
        <v>0</v>
      </c>
      <c r="L5" s="1" t="n">
        <f aca="false">original_indel_score!L5/3100</f>
        <v>0</v>
      </c>
      <c r="M5" s="1" t="n">
        <f aca="false">original_indel_score!M5/3100</f>
        <v>0</v>
      </c>
      <c r="N5" s="1" t="n">
        <f aca="false">original_indel_score!N5/3100</f>
        <v>0</v>
      </c>
      <c r="O5" s="1" t="n">
        <f aca="false">original_indel_score!O5/3100</f>
        <v>0.475776088387097</v>
      </c>
      <c r="P5" s="1" t="n">
        <f aca="false">original_indel_score!P5/3100</f>
        <v>0.197493569032258</v>
      </c>
      <c r="Q5" s="1" t="n">
        <f aca="false">original_indel_score!Q5/3100</f>
        <v>0</v>
      </c>
      <c r="R5" s="1" t="n">
        <f aca="false">original_indel_score!R5/3100</f>
        <v>0.128034302516129</v>
      </c>
      <c r="S5" s="1" t="n">
        <f aca="false">original_indel_score!S5/3100</f>
        <v>0.207031797387097</v>
      </c>
      <c r="T5" s="1" t="n">
        <f aca="false">original_indel_score!T5/3100</f>
        <v>0</v>
      </c>
      <c r="U5" s="1" t="n">
        <f aca="false">original_indel_score!U5/3100</f>
        <v>0.484675164516129</v>
      </c>
      <c r="V5" s="1" t="n">
        <f aca="false">original_indel_score!V5/3100</f>
        <v>0</v>
      </c>
      <c r="W5" s="1" t="n">
        <f aca="false">original_indel_score!W5/3100</f>
        <v>0</v>
      </c>
      <c r="X5" s="1" t="n">
        <f aca="false">original_indel_score!X5/3100</f>
        <v>0.116371642677419</v>
      </c>
      <c r="Y5" s="1" t="n">
        <f aca="false">original_indel_score!Y5/3100</f>
        <v>0</v>
      </c>
      <c r="Z5" s="1" t="n">
        <f aca="false">original_indel_score!Z5/3100</f>
        <v>0.0574137154193548</v>
      </c>
    </row>
    <row r="6" customFormat="false" ht="14.4" hidden="false" customHeight="false" outlineLevel="0" collapsed="false">
      <c r="A6" s="1" t="s">
        <v>61</v>
      </c>
      <c r="B6" s="1" t="n">
        <f aca="false">original_indel_score!B6/3100</f>
        <v>0</v>
      </c>
      <c r="C6" s="1" t="n">
        <f aca="false">original_indel_score!C6/3100</f>
        <v>0</v>
      </c>
      <c r="D6" s="1" t="n">
        <f aca="false">original_indel_score!D6/3100</f>
        <v>0</v>
      </c>
      <c r="E6" s="1" t="n">
        <f aca="false">original_indel_score!E6/3100</f>
        <v>0</v>
      </c>
      <c r="F6" s="1" t="n">
        <f aca="false">original_indel_score!F6/3100</f>
        <v>0</v>
      </c>
      <c r="G6" s="1" t="n">
        <f aca="false">original_indel_score!G6/3100</f>
        <v>0</v>
      </c>
      <c r="H6" s="1" t="n">
        <f aca="false">original_indel_score!H6/3100</f>
        <v>0</v>
      </c>
      <c r="I6" s="1" t="n">
        <f aca="false">original_indel_score!I6/3100</f>
        <v>0.127674872032258</v>
      </c>
      <c r="J6" s="1" t="n">
        <f aca="false">original_indel_score!J6/3100</f>
        <v>0</v>
      </c>
      <c r="K6" s="1" t="n">
        <f aca="false">original_indel_score!K6/3100</f>
        <v>0</v>
      </c>
      <c r="L6" s="1" t="n">
        <f aca="false">original_indel_score!L6/3100</f>
        <v>0</v>
      </c>
      <c r="M6" s="1" t="n">
        <f aca="false">original_indel_score!M6/3100</f>
        <v>0</v>
      </c>
      <c r="N6" s="1" t="n">
        <f aca="false">original_indel_score!N6/3100</f>
        <v>0</v>
      </c>
      <c r="O6" s="1" t="n">
        <f aca="false">original_indel_score!O6/3100</f>
        <v>0</v>
      </c>
      <c r="P6" s="1" t="n">
        <f aca="false">original_indel_score!P6/3100</f>
        <v>0</v>
      </c>
      <c r="Q6" s="1" t="n">
        <f aca="false">original_indel_score!Q6/3100</f>
        <v>0</v>
      </c>
      <c r="R6" s="1" t="n">
        <f aca="false">original_indel_score!R6/3100</f>
        <v>0</v>
      </c>
      <c r="S6" s="1" t="n">
        <f aca="false">original_indel_score!S6/3100</f>
        <v>0.24023866816129</v>
      </c>
      <c r="T6" s="1" t="n">
        <f aca="false">original_indel_score!T6/3100</f>
        <v>0</v>
      </c>
      <c r="U6" s="1" t="n">
        <f aca="false">original_indel_score!U6/3100</f>
        <v>0</v>
      </c>
      <c r="V6" s="1" t="n">
        <f aca="false">original_indel_score!V6/3100</f>
        <v>0</v>
      </c>
      <c r="W6" s="1" t="n">
        <f aca="false">original_indel_score!W6/3100</f>
        <v>0</v>
      </c>
      <c r="X6" s="1" t="n">
        <f aca="false">original_indel_score!X6/3100</f>
        <v>0</v>
      </c>
      <c r="Y6" s="1" t="n">
        <f aca="false">original_indel_score!Y6/3100</f>
        <v>0</v>
      </c>
      <c r="Z6" s="1" t="n">
        <f aca="false">original_indel_score!Z6/3100</f>
        <v>0</v>
      </c>
    </row>
    <row r="7" customFormat="false" ht="14.4" hidden="false" customHeight="false" outlineLevel="0" collapsed="false">
      <c r="A7" s="1" t="s">
        <v>62</v>
      </c>
      <c r="B7" s="1" t="n">
        <f aca="false">original_indel_score!B7/3100</f>
        <v>0</v>
      </c>
      <c r="C7" s="1" t="n">
        <f aca="false">original_indel_score!C7/3100</f>
        <v>0</v>
      </c>
      <c r="D7" s="1" t="n">
        <f aca="false">original_indel_score!D7/3100</f>
        <v>0</v>
      </c>
      <c r="E7" s="1" t="n">
        <f aca="false">original_indel_score!E7/3100</f>
        <v>0</v>
      </c>
      <c r="F7" s="1" t="n">
        <f aca="false">original_indel_score!F7/3100</f>
        <v>0</v>
      </c>
      <c r="G7" s="1" t="n">
        <f aca="false">original_indel_score!G7/3100</f>
        <v>0</v>
      </c>
      <c r="H7" s="1" t="n">
        <f aca="false">original_indel_score!H7/3100</f>
        <v>0</v>
      </c>
      <c r="I7" s="1" t="n">
        <f aca="false">original_indel_score!I7/3100</f>
        <v>0</v>
      </c>
      <c r="J7" s="1" t="n">
        <f aca="false">original_indel_score!J7/3100</f>
        <v>0</v>
      </c>
      <c r="K7" s="1" t="n">
        <f aca="false">original_indel_score!K7/3100</f>
        <v>0</v>
      </c>
      <c r="L7" s="1" t="n">
        <f aca="false">original_indel_score!L7/3100</f>
        <v>0</v>
      </c>
      <c r="M7" s="1" t="n">
        <f aca="false">original_indel_score!M7/3100</f>
        <v>0</v>
      </c>
      <c r="N7" s="1" t="n">
        <f aca="false">original_indel_score!N7/3100</f>
        <v>0</v>
      </c>
      <c r="O7" s="1" t="n">
        <f aca="false">original_indel_score!O7/3100</f>
        <v>0</v>
      </c>
      <c r="P7" s="1" t="n">
        <f aca="false">original_indel_score!P7/3100</f>
        <v>0</v>
      </c>
      <c r="Q7" s="1" t="n">
        <f aca="false">original_indel_score!Q7/3100</f>
        <v>0</v>
      </c>
      <c r="R7" s="1" t="n">
        <f aca="false">original_indel_score!R7/3100</f>
        <v>0</v>
      </c>
      <c r="S7" s="1" t="n">
        <f aca="false">original_indel_score!S7/3100</f>
        <v>0</v>
      </c>
      <c r="T7" s="1" t="n">
        <f aca="false">original_indel_score!T7/3100</f>
        <v>0</v>
      </c>
      <c r="U7" s="1" t="n">
        <f aca="false">original_indel_score!U7/3100</f>
        <v>0</v>
      </c>
      <c r="V7" s="1" t="n">
        <f aca="false">original_indel_score!V7/3100</f>
        <v>0</v>
      </c>
      <c r="W7" s="1" t="n">
        <f aca="false">original_indel_score!W7/3100</f>
        <v>0</v>
      </c>
      <c r="X7" s="1" t="n">
        <f aca="false">original_indel_score!X7/3100</f>
        <v>0</v>
      </c>
      <c r="Y7" s="1" t="n">
        <f aca="false">original_indel_score!Y7/3100</f>
        <v>0</v>
      </c>
      <c r="Z7" s="1" t="n">
        <f aca="false">original_indel_score!Z7/3100</f>
        <v>0</v>
      </c>
    </row>
    <row r="8" customFormat="false" ht="14.4" hidden="false" customHeight="false" outlineLevel="0" collapsed="false">
      <c r="A8" s="1" t="s">
        <v>63</v>
      </c>
      <c r="B8" s="1" t="n">
        <f aca="false">original_indel_score!B8/3100</f>
        <v>0</v>
      </c>
      <c r="C8" s="1" t="n">
        <f aca="false">original_indel_score!C8/3100</f>
        <v>0</v>
      </c>
      <c r="D8" s="1" t="n">
        <f aca="false">original_indel_score!D8/3100</f>
        <v>0</v>
      </c>
      <c r="E8" s="1" t="n">
        <f aca="false">original_indel_score!E8/3100</f>
        <v>0</v>
      </c>
      <c r="F8" s="1" t="n">
        <f aca="false">original_indel_score!F8/3100</f>
        <v>0</v>
      </c>
      <c r="G8" s="1" t="n">
        <f aca="false">original_indel_score!G8/3100</f>
        <v>0</v>
      </c>
      <c r="H8" s="1" t="n">
        <f aca="false">original_indel_score!H8/3100</f>
        <v>0</v>
      </c>
      <c r="I8" s="1" t="n">
        <f aca="false">original_indel_score!I8/3100</f>
        <v>0</v>
      </c>
      <c r="J8" s="1" t="n">
        <f aca="false">original_indel_score!J8/3100</f>
        <v>0</v>
      </c>
      <c r="K8" s="1" t="n">
        <f aca="false">original_indel_score!K8/3100</f>
        <v>0</v>
      </c>
      <c r="L8" s="1" t="n">
        <f aca="false">original_indel_score!L8/3100</f>
        <v>0</v>
      </c>
      <c r="M8" s="1" t="n">
        <f aca="false">original_indel_score!M8/3100</f>
        <v>0</v>
      </c>
      <c r="N8" s="1" t="n">
        <f aca="false">original_indel_score!N8/3100</f>
        <v>0</v>
      </c>
      <c r="O8" s="1" t="n">
        <f aca="false">original_indel_score!O8/3100</f>
        <v>0</v>
      </c>
      <c r="P8" s="1" t="n">
        <f aca="false">original_indel_score!P8/3100</f>
        <v>0</v>
      </c>
      <c r="Q8" s="1" t="n">
        <f aca="false">original_indel_score!Q8/3100</f>
        <v>0</v>
      </c>
      <c r="R8" s="1" t="n">
        <f aca="false">original_indel_score!R8/3100</f>
        <v>0</v>
      </c>
      <c r="S8" s="1" t="n">
        <f aca="false">original_indel_score!S8/3100</f>
        <v>0</v>
      </c>
      <c r="T8" s="1" t="n">
        <f aca="false">original_indel_score!T8/3100</f>
        <v>0</v>
      </c>
      <c r="U8" s="1" t="n">
        <f aca="false">original_indel_score!U8/3100</f>
        <v>0</v>
      </c>
      <c r="V8" s="1" t="n">
        <f aca="false">original_indel_score!V8/3100</f>
        <v>0</v>
      </c>
      <c r="W8" s="1" t="n">
        <f aca="false">original_indel_score!W8/3100</f>
        <v>0</v>
      </c>
      <c r="X8" s="1" t="n">
        <f aca="false">original_indel_score!X8/3100</f>
        <v>0</v>
      </c>
      <c r="Y8" s="1" t="n">
        <f aca="false">original_indel_score!Y8/3100</f>
        <v>0</v>
      </c>
      <c r="Z8" s="1" t="n">
        <f aca="false">original_indel_score!Z8/3100</f>
        <v>0</v>
      </c>
    </row>
    <row r="9" customFormat="false" ht="14.4" hidden="false" customHeight="false" outlineLevel="0" collapsed="false">
      <c r="A9" s="1" t="s">
        <v>64</v>
      </c>
      <c r="B9" s="1" t="n">
        <f aca="false">original_indel_score!B9/3100</f>
        <v>0.369436296451613</v>
      </c>
      <c r="C9" s="1" t="n">
        <f aca="false">original_indel_score!C9/3100</f>
        <v>0.264358592774194</v>
      </c>
      <c r="D9" s="1" t="n">
        <f aca="false">original_indel_score!D9/3100</f>
        <v>0.890893566451613</v>
      </c>
      <c r="E9" s="1" t="n">
        <f aca="false">original_indel_score!E9/3100</f>
        <v>0.121065188967742</v>
      </c>
      <c r="F9" s="1" t="n">
        <f aca="false">original_indel_score!F9/3100</f>
        <v>0.309284297645161</v>
      </c>
      <c r="G9" s="1" t="n">
        <f aca="false">original_indel_score!G9/3100</f>
        <v>0.115256826290323</v>
      </c>
      <c r="H9" s="1" t="n">
        <f aca="false">original_indel_score!H9/3100</f>
        <v>0.531101594193548</v>
      </c>
      <c r="I9" s="1" t="n">
        <f aca="false">original_indel_score!I9/3100</f>
        <v>0.20771822783871</v>
      </c>
      <c r="J9" s="1" t="n">
        <f aca="false">original_indel_score!J9/3100</f>
        <v>0.479840248387097</v>
      </c>
      <c r="K9" s="1" t="n">
        <f aca="false">original_indel_score!K9/3100</f>
        <v>0.450720301290323</v>
      </c>
      <c r="L9" s="1" t="n">
        <f aca="false">original_indel_score!L9/3100</f>
        <v>0.121092338387097</v>
      </c>
      <c r="M9" s="1" t="n">
        <f aca="false">original_indel_score!M9/3100</f>
        <v>0.190219148967742</v>
      </c>
      <c r="N9" s="1" t="n">
        <f aca="false">original_indel_score!N9/3100</f>
        <v>0.483469613548387</v>
      </c>
      <c r="O9" s="1" t="n">
        <f aca="false">original_indel_score!O9/3100</f>
        <v>0.614712230322581</v>
      </c>
      <c r="P9" s="1" t="n">
        <f aca="false">original_indel_score!P9/3100</f>
        <v>0.474969726451613</v>
      </c>
      <c r="Q9" s="1" t="n">
        <f aca="false">original_indel_score!Q9/3100</f>
        <v>0.359172313870968</v>
      </c>
      <c r="R9" s="1" t="n">
        <f aca="false">original_indel_score!R9/3100</f>
        <v>0.194432991387097</v>
      </c>
      <c r="S9" s="1" t="n">
        <f aca="false">original_indel_score!S9/3100</f>
        <v>0.587540830645161</v>
      </c>
      <c r="T9" s="1" t="n">
        <f aca="false">original_indel_score!T9/3100</f>
        <v>0.289329414806452</v>
      </c>
      <c r="U9" s="1" t="n">
        <f aca="false">original_indel_score!U9/3100</f>
        <v>0.609691478064516</v>
      </c>
      <c r="V9" s="1" t="n">
        <f aca="false">original_indel_score!V9/3100</f>
        <v>0.310198654419355</v>
      </c>
      <c r="W9" s="1" t="n">
        <f aca="false">original_indel_score!W9/3100</f>
        <v>0.342110489032258</v>
      </c>
      <c r="X9" s="1" t="n">
        <f aca="false">original_indel_score!X9/3100</f>
        <v>0.316482088096774</v>
      </c>
      <c r="Y9" s="1" t="n">
        <f aca="false">original_indel_score!Y9/3100</f>
        <v>0.345433153225807</v>
      </c>
      <c r="Z9" s="1" t="n">
        <f aca="false">original_indel_score!Z9/3100</f>
        <v>0.120957090387097</v>
      </c>
    </row>
    <row r="10" customFormat="false" ht="14.4" hidden="false" customHeight="false" outlineLevel="0" collapsed="false">
      <c r="A10" s="1" t="s">
        <v>65</v>
      </c>
      <c r="B10" s="1" t="n">
        <f aca="false">original_indel_score!B10/3100</f>
        <v>0.450586915806452</v>
      </c>
      <c r="C10" s="1" t="n">
        <f aca="false">original_indel_score!C10/3100</f>
        <v>0.349617649354839</v>
      </c>
      <c r="D10" s="1" t="n">
        <f aca="false">original_indel_score!D10/3100</f>
        <v>0.831363177096774</v>
      </c>
      <c r="E10" s="1" t="n">
        <f aca="false">original_indel_score!E10/3100</f>
        <v>0.0541193197741936</v>
      </c>
      <c r="F10" s="1" t="n">
        <f aca="false">original_indel_score!F10/3100</f>
        <v>0.209388481774194</v>
      </c>
      <c r="G10" s="1" t="n">
        <f aca="false">original_indel_score!G10/3100</f>
        <v>0.107363129032258</v>
      </c>
      <c r="H10" s="1" t="n">
        <f aca="false">original_indel_score!H10/3100</f>
        <v>0.279213792193548</v>
      </c>
      <c r="I10" s="1" t="n">
        <f aca="false">original_indel_score!I10/3100</f>
        <v>0.156408147129032</v>
      </c>
      <c r="J10" s="1" t="n">
        <f aca="false">original_indel_score!J10/3100</f>
        <v>0.332629056774194</v>
      </c>
      <c r="K10" s="1" t="n">
        <f aca="false">original_indel_score!K10/3100</f>
        <v>0.490910623870968</v>
      </c>
      <c r="L10" s="1" t="n">
        <f aca="false">original_indel_score!L10/3100</f>
        <v>0.116512323741935</v>
      </c>
      <c r="M10" s="1" t="n">
        <f aca="false">original_indel_score!M10/3100</f>
        <v>0.227448421</v>
      </c>
      <c r="N10" s="1" t="n">
        <f aca="false">original_indel_score!N10/3100</f>
        <v>0.495070899032258</v>
      </c>
      <c r="O10" s="1" t="n">
        <f aca="false">original_indel_score!O10/3100</f>
        <v>1.2646192583871</v>
      </c>
      <c r="P10" s="1" t="n">
        <f aca="false">original_indel_score!P10/3100</f>
        <v>0.35692445</v>
      </c>
      <c r="Q10" s="1" t="n">
        <f aca="false">original_indel_score!Q10/3100</f>
        <v>0.164559415903226</v>
      </c>
      <c r="R10" s="1" t="n">
        <f aca="false">original_indel_score!R10/3100</f>
        <v>0.297158108096774</v>
      </c>
      <c r="S10" s="1" t="n">
        <f aca="false">original_indel_score!S10/3100</f>
        <v>0.347345763548387</v>
      </c>
      <c r="T10" s="1" t="n">
        <f aca="false">original_indel_score!T10/3100</f>
        <v>0.275595861516129</v>
      </c>
      <c r="U10" s="1" t="n">
        <f aca="false">original_indel_score!U10/3100</f>
        <v>1.14041823483871</v>
      </c>
      <c r="V10" s="1" t="n">
        <f aca="false">original_indel_score!V10/3100</f>
        <v>0.236102165096774</v>
      </c>
      <c r="W10" s="1" t="n">
        <f aca="false">original_indel_score!W10/3100</f>
        <v>0.367346380645161</v>
      </c>
      <c r="X10" s="1" t="n">
        <f aca="false">original_indel_score!X10/3100</f>
        <v>0.230035097451613</v>
      </c>
      <c r="Y10" s="1" t="n">
        <f aca="false">original_indel_score!Y10/3100</f>
        <v>0.564371137096774</v>
      </c>
      <c r="Z10" s="1" t="n">
        <f aca="false">original_indel_score!Z10/3100</f>
        <v>0.0718633975483871</v>
      </c>
    </row>
    <row r="11" customFormat="false" ht="14.4" hidden="false" customHeight="false" outlineLevel="0" collapsed="false">
      <c r="A11" s="1" t="s">
        <v>66</v>
      </c>
      <c r="B11" s="1" t="n">
        <f aca="false">original_indel_score!B11/3100</f>
        <v>0.442603321935484</v>
      </c>
      <c r="C11" s="1" t="n">
        <f aca="false">original_indel_score!C11/3100</f>
        <v>0</v>
      </c>
      <c r="D11" s="1" t="n">
        <f aca="false">original_indel_score!D11/3100</f>
        <v>0.454042469677419</v>
      </c>
      <c r="E11" s="1" t="n">
        <f aca="false">original_indel_score!E11/3100</f>
        <v>0.0495975044193548</v>
      </c>
      <c r="F11" s="1" t="n">
        <f aca="false">original_indel_score!F11/3100</f>
        <v>0</v>
      </c>
      <c r="G11" s="1" t="n">
        <f aca="false">original_indel_score!G11/3100</f>
        <v>0.0747671788387097</v>
      </c>
      <c r="H11" s="1" t="n">
        <f aca="false">original_indel_score!H11/3100</f>
        <v>0.216372512806452</v>
      </c>
      <c r="I11" s="1" t="n">
        <f aca="false">original_indel_score!I11/3100</f>
        <v>0</v>
      </c>
      <c r="J11" s="1" t="n">
        <f aca="false">original_indel_score!J11/3100</f>
        <v>0.186462311096774</v>
      </c>
      <c r="K11" s="1" t="n">
        <f aca="false">original_indel_score!K11/3100</f>
        <v>0</v>
      </c>
      <c r="L11" s="1" t="n">
        <f aca="false">original_indel_score!L11/3100</f>
        <v>0</v>
      </c>
      <c r="M11" s="1" t="n">
        <f aca="false">original_indel_score!M11/3100</f>
        <v>0</v>
      </c>
      <c r="N11" s="1" t="n">
        <f aca="false">original_indel_score!N11/3100</f>
        <v>0</v>
      </c>
      <c r="O11" s="1" t="n">
        <f aca="false">original_indel_score!O11/3100</f>
        <v>0</v>
      </c>
      <c r="P11" s="1" t="n">
        <f aca="false">original_indel_score!P11/3100</f>
        <v>0</v>
      </c>
      <c r="Q11" s="1" t="n">
        <f aca="false">original_indel_score!Q11/3100</f>
        <v>0</v>
      </c>
      <c r="R11" s="1" t="n">
        <f aca="false">original_indel_score!R11/3100</f>
        <v>0</v>
      </c>
      <c r="S11" s="1" t="n">
        <f aca="false">original_indel_score!S11/3100</f>
        <v>0</v>
      </c>
      <c r="T11" s="1" t="n">
        <f aca="false">original_indel_score!T11/3100</f>
        <v>0.349767834516129</v>
      </c>
      <c r="U11" s="1" t="n">
        <f aca="false">original_indel_score!U11/3100</f>
        <v>0</v>
      </c>
      <c r="V11" s="1" t="n">
        <f aca="false">original_indel_score!V11/3100</f>
        <v>0</v>
      </c>
      <c r="W11" s="1" t="n">
        <f aca="false">original_indel_score!W11/3100</f>
        <v>0</v>
      </c>
      <c r="X11" s="1" t="n">
        <f aca="false">original_indel_score!X11/3100</f>
        <v>0.120838902677419</v>
      </c>
      <c r="Y11" s="1" t="n">
        <f aca="false">original_indel_score!Y11/3100</f>
        <v>0</v>
      </c>
      <c r="Z11" s="1" t="n">
        <f aca="false">original_indel_score!Z11/3100</f>
        <v>0.0452892600322581</v>
      </c>
    </row>
    <row r="12" customFormat="false" ht="14.4" hidden="false" customHeight="false" outlineLevel="0" collapsed="false">
      <c r="A12" s="1" t="s">
        <v>67</v>
      </c>
      <c r="B12" s="1" t="n">
        <f aca="false">original_indel_score!B12/3100</f>
        <v>0</v>
      </c>
      <c r="C12" s="1" t="n">
        <f aca="false">original_indel_score!C12/3100</f>
        <v>0</v>
      </c>
      <c r="D12" s="1" t="n">
        <f aca="false">original_indel_score!D12/3100</f>
        <v>0</v>
      </c>
      <c r="E12" s="1" t="n">
        <f aca="false">original_indel_score!E12/3100</f>
        <v>0</v>
      </c>
      <c r="F12" s="1" t="n">
        <f aca="false">original_indel_score!F12/3100</f>
        <v>0</v>
      </c>
      <c r="G12" s="1" t="n">
        <f aca="false">original_indel_score!G12/3100</f>
        <v>0</v>
      </c>
      <c r="H12" s="1" t="n">
        <f aca="false">original_indel_score!H12/3100</f>
        <v>0</v>
      </c>
      <c r="I12" s="1" t="n">
        <f aca="false">original_indel_score!I12/3100</f>
        <v>0</v>
      </c>
      <c r="J12" s="1" t="n">
        <f aca="false">original_indel_score!J12/3100</f>
        <v>0</v>
      </c>
      <c r="K12" s="1" t="n">
        <f aca="false">original_indel_score!K12/3100</f>
        <v>0</v>
      </c>
      <c r="L12" s="1" t="n">
        <f aca="false">original_indel_score!L12/3100</f>
        <v>0</v>
      </c>
      <c r="M12" s="1" t="n">
        <f aca="false">original_indel_score!M12/3100</f>
        <v>0</v>
      </c>
      <c r="N12" s="1" t="n">
        <f aca="false">original_indel_score!N12/3100</f>
        <v>0</v>
      </c>
      <c r="O12" s="1" t="n">
        <f aca="false">original_indel_score!O12/3100</f>
        <v>0</v>
      </c>
      <c r="P12" s="1" t="n">
        <f aca="false">original_indel_score!P12/3100</f>
        <v>0</v>
      </c>
      <c r="Q12" s="1" t="n">
        <f aca="false">original_indel_score!Q12/3100</f>
        <v>0</v>
      </c>
      <c r="R12" s="1" t="n">
        <f aca="false">original_indel_score!R12/3100</f>
        <v>0</v>
      </c>
      <c r="S12" s="1" t="n">
        <f aca="false">original_indel_score!S12/3100</f>
        <v>0</v>
      </c>
      <c r="T12" s="1" t="n">
        <f aca="false">original_indel_score!T12/3100</f>
        <v>0</v>
      </c>
      <c r="U12" s="1" t="n">
        <f aca="false">original_indel_score!U12/3100</f>
        <v>0</v>
      </c>
      <c r="V12" s="1" t="n">
        <f aca="false">original_indel_score!V12/3100</f>
        <v>0</v>
      </c>
      <c r="W12" s="1" t="n">
        <f aca="false">original_indel_score!W12/3100</f>
        <v>0</v>
      </c>
      <c r="X12" s="1" t="n">
        <f aca="false">original_indel_score!X12/3100</f>
        <v>0</v>
      </c>
      <c r="Y12" s="1" t="n">
        <f aca="false">original_indel_score!Y12/3100</f>
        <v>0</v>
      </c>
      <c r="Z12" s="1" t="n">
        <f aca="false">original_indel_score!Z12/3100</f>
        <v>0</v>
      </c>
    </row>
    <row r="13" customFormat="false" ht="14.4" hidden="false" customHeight="false" outlineLevel="0" collapsed="false">
      <c r="A13" s="1" t="s">
        <v>68</v>
      </c>
      <c r="B13" s="1" t="n">
        <f aca="false">original_indel_score!B13/3100</f>
        <v>0</v>
      </c>
      <c r="C13" s="1" t="n">
        <f aca="false">original_indel_score!C13/3100</f>
        <v>0.257436874645161</v>
      </c>
      <c r="D13" s="1" t="n">
        <f aca="false">original_indel_score!D13/3100</f>
        <v>0.549625875806452</v>
      </c>
      <c r="E13" s="1" t="n">
        <f aca="false">original_indel_score!E13/3100</f>
        <v>0.153444983483871</v>
      </c>
      <c r="F13" s="1" t="n">
        <f aca="false">original_indel_score!F13/3100</f>
        <v>0.303221242032258</v>
      </c>
      <c r="G13" s="1" t="n">
        <f aca="false">original_indel_score!G13/3100</f>
        <v>0</v>
      </c>
      <c r="H13" s="1" t="n">
        <f aca="false">original_indel_score!H13/3100</f>
        <v>0</v>
      </c>
      <c r="I13" s="1" t="n">
        <f aca="false">original_indel_score!I13/3100</f>
        <v>0</v>
      </c>
      <c r="J13" s="1" t="n">
        <f aca="false">original_indel_score!J13/3100</f>
        <v>0</v>
      </c>
      <c r="K13" s="1" t="n">
        <f aca="false">original_indel_score!K13/3100</f>
        <v>0</v>
      </c>
      <c r="L13" s="1" t="n">
        <f aca="false">original_indel_score!L13/3100</f>
        <v>0</v>
      </c>
      <c r="M13" s="1" t="n">
        <f aca="false">original_indel_score!M13/3100</f>
        <v>0</v>
      </c>
      <c r="N13" s="1" t="n">
        <f aca="false">original_indel_score!N13/3100</f>
        <v>0.372967431290323</v>
      </c>
      <c r="O13" s="1" t="n">
        <f aca="false">original_indel_score!O13/3100</f>
        <v>0</v>
      </c>
      <c r="P13" s="1" t="n">
        <f aca="false">original_indel_score!P13/3100</f>
        <v>0</v>
      </c>
      <c r="Q13" s="1" t="n">
        <f aca="false">original_indel_score!Q13/3100</f>
        <v>0</v>
      </c>
      <c r="R13" s="1" t="n">
        <f aca="false">original_indel_score!R13/3100</f>
        <v>0.170841010709677</v>
      </c>
      <c r="S13" s="1" t="n">
        <f aca="false">original_indel_score!S13/3100</f>
        <v>0.299481045709677</v>
      </c>
      <c r="T13" s="1" t="n">
        <f aca="false">original_indel_score!T13/3100</f>
        <v>0.316356801096774</v>
      </c>
      <c r="U13" s="1" t="n">
        <f aca="false">original_indel_score!U13/3100</f>
        <v>0</v>
      </c>
      <c r="V13" s="1" t="n">
        <f aca="false">original_indel_score!V13/3100</f>
        <v>0.298274710677419</v>
      </c>
      <c r="W13" s="1" t="n">
        <f aca="false">original_indel_score!W13/3100</f>
        <v>0.253560802419355</v>
      </c>
      <c r="X13" s="1" t="n">
        <f aca="false">original_indel_score!X13/3100</f>
        <v>0.20195457</v>
      </c>
      <c r="Y13" s="1" t="n">
        <f aca="false">original_indel_score!Y13/3100</f>
        <v>0</v>
      </c>
      <c r="Z13" s="1" t="n">
        <f aca="false">original_indel_score!Z13/3100</f>
        <v>0.149922575096774</v>
      </c>
    </row>
    <row r="14" customFormat="false" ht="14.4" hidden="false" customHeight="false" outlineLevel="0" collapsed="false">
      <c r="A14" s="1" t="s">
        <v>69</v>
      </c>
      <c r="B14" s="1" t="n">
        <f aca="false">original_indel_score!B14/3100</f>
        <v>0.786039273548387</v>
      </c>
      <c r="C14" s="1" t="n">
        <f aca="false">original_indel_score!C14/3100</f>
        <v>0.603258867096774</v>
      </c>
      <c r="D14" s="1" t="n">
        <f aca="false">original_indel_score!D14/3100</f>
        <v>0.657747142580645</v>
      </c>
      <c r="E14" s="1" t="n">
        <f aca="false">original_indel_score!E14/3100</f>
        <v>0.0909369268064516</v>
      </c>
      <c r="F14" s="1" t="n">
        <f aca="false">original_indel_score!F14/3100</f>
        <v>0.414853529677419</v>
      </c>
      <c r="G14" s="1" t="n">
        <f aca="false">original_indel_score!G14/3100</f>
        <v>0.076178706483871</v>
      </c>
      <c r="H14" s="1" t="n">
        <f aca="false">original_indel_score!H14/3100</f>
        <v>0.215893448387097</v>
      </c>
      <c r="I14" s="1" t="n">
        <f aca="false">original_indel_score!I14/3100</f>
        <v>0.283917060967742</v>
      </c>
      <c r="J14" s="1" t="n">
        <f aca="false">original_indel_score!J14/3100</f>
        <v>0.633339493225807</v>
      </c>
      <c r="K14" s="1" t="n">
        <f aca="false">original_indel_score!K14/3100</f>
        <v>1.16121412129032</v>
      </c>
      <c r="L14" s="1" t="n">
        <f aca="false">original_indel_score!L14/3100</f>
        <v>0.292539209612903</v>
      </c>
      <c r="M14" s="1" t="n">
        <f aca="false">original_indel_score!M14/3100</f>
        <v>0.336496185483871</v>
      </c>
      <c r="N14" s="1" t="n">
        <f aca="false">original_indel_score!N14/3100</f>
        <v>0.516481881935484</v>
      </c>
      <c r="O14" s="1" t="n">
        <f aca="false">original_indel_score!O14/3100</f>
        <v>0.441948741612903</v>
      </c>
      <c r="P14" s="1" t="n">
        <f aca="false">original_indel_score!P14/3100</f>
        <v>0.736685888709677</v>
      </c>
      <c r="Q14" s="1" t="n">
        <f aca="false">original_indel_score!Q14/3100</f>
        <v>0.218613253677419</v>
      </c>
      <c r="R14" s="1" t="n">
        <f aca="false">original_indel_score!R14/3100</f>
        <v>0.170457310096774</v>
      </c>
      <c r="S14" s="1" t="n">
        <f aca="false">original_indel_score!S14/3100</f>
        <v>0.264453994967742</v>
      </c>
      <c r="T14" s="1" t="n">
        <f aca="false">original_indel_score!T14/3100</f>
        <v>0.648523117419355</v>
      </c>
      <c r="U14" s="1" t="n">
        <f aca="false">original_indel_score!U14/3100</f>
        <v>0.493352972903226</v>
      </c>
      <c r="V14" s="1" t="n">
        <f aca="false">original_indel_score!V14/3100</f>
        <v>0.714705225806452</v>
      </c>
      <c r="W14" s="1" t="n">
        <f aca="false">original_indel_score!W14/3100</f>
        <v>0.614802898064516</v>
      </c>
      <c r="X14" s="1" t="n">
        <f aca="false">original_indel_score!X14/3100</f>
        <v>0.257783574</v>
      </c>
      <c r="Y14" s="1" t="n">
        <f aca="false">original_indel_score!Y14/3100</f>
        <v>0.867555652258064</v>
      </c>
      <c r="Z14" s="1" t="n">
        <f aca="false">original_indel_score!Z14/3100</f>
        <v>0.0517800250322581</v>
      </c>
    </row>
    <row r="15" customFormat="false" ht="14.4" hidden="false" customHeight="false" outlineLevel="0" collapsed="false">
      <c r="A15" s="1" t="s">
        <v>70</v>
      </c>
      <c r="B15" s="1" t="n">
        <f aca="false">original_indel_score!B15/3100</f>
        <v>0.460001838387097</v>
      </c>
      <c r="C15" s="1" t="n">
        <f aca="false">original_indel_score!C15/3100</f>
        <v>0.280295199967742</v>
      </c>
      <c r="D15" s="1" t="n">
        <f aca="false">original_indel_score!D15/3100</f>
        <v>0.525119955806452</v>
      </c>
      <c r="E15" s="1" t="n">
        <f aca="false">original_indel_score!E15/3100</f>
        <v>0.0406955885483871</v>
      </c>
      <c r="F15" s="1" t="n">
        <f aca="false">original_indel_score!F15/3100</f>
        <v>0.125244458645161</v>
      </c>
      <c r="G15" s="1" t="n">
        <f aca="false">original_indel_score!G15/3100</f>
        <v>0</v>
      </c>
      <c r="H15" s="1" t="n">
        <f aca="false">original_indel_score!H15/3100</f>
        <v>0.145540216354839</v>
      </c>
      <c r="I15" s="1" t="n">
        <f aca="false">original_indel_score!I15/3100</f>
        <v>0.124243676387097</v>
      </c>
      <c r="J15" s="1" t="n">
        <f aca="false">original_indel_score!J15/3100</f>
        <v>0.166802213548387</v>
      </c>
      <c r="K15" s="1" t="n">
        <f aca="false">original_indel_score!K15/3100</f>
        <v>0.325237009354839</v>
      </c>
      <c r="L15" s="1" t="n">
        <f aca="false">original_indel_score!L15/3100</f>
        <v>0.110863175258065</v>
      </c>
      <c r="M15" s="1" t="n">
        <f aca="false">original_indel_score!M15/3100</f>
        <v>0.148645278387097</v>
      </c>
      <c r="N15" s="1" t="n">
        <f aca="false">original_indel_score!N15/3100</f>
        <v>0</v>
      </c>
      <c r="O15" s="1" t="n">
        <f aca="false">original_indel_score!O15/3100</f>
        <v>0.670879299677419</v>
      </c>
      <c r="P15" s="1" t="n">
        <f aca="false">original_indel_score!P15/3100</f>
        <v>0.156330573612903</v>
      </c>
      <c r="Q15" s="1" t="n">
        <f aca="false">original_indel_score!Q15/3100</f>
        <v>0</v>
      </c>
      <c r="R15" s="1" t="n">
        <f aca="false">original_indel_score!R15/3100</f>
        <v>0.166984298483871</v>
      </c>
      <c r="S15" s="1" t="n">
        <f aca="false">original_indel_score!S15/3100</f>
        <v>0.155881139612903</v>
      </c>
      <c r="T15" s="1" t="n">
        <f aca="false">original_indel_score!T15/3100</f>
        <v>0.293274990709677</v>
      </c>
      <c r="U15" s="1" t="n">
        <f aca="false">original_indel_score!U15/3100</f>
        <v>0.556440655483871</v>
      </c>
      <c r="V15" s="1" t="n">
        <f aca="false">original_indel_score!V15/3100</f>
        <v>0.178981007258065</v>
      </c>
      <c r="W15" s="1" t="n">
        <f aca="false">original_indel_score!W15/3100</f>
        <v>0.232534948548387</v>
      </c>
      <c r="X15" s="1" t="n">
        <f aca="false">original_indel_score!X15/3100</f>
        <v>0.109940940516129</v>
      </c>
      <c r="Y15" s="1" t="n">
        <f aca="false">original_indel_score!Y15/3100</f>
        <v>0.308778479387097</v>
      </c>
      <c r="Z15" s="1" t="n">
        <f aca="false">original_indel_score!Z15/3100</f>
        <v>0.0397150504516129</v>
      </c>
    </row>
    <row r="16" customFormat="false" ht="14.4" hidden="false" customHeight="false" outlineLevel="0" collapsed="false">
      <c r="A16" s="1" t="s">
        <v>71</v>
      </c>
      <c r="B16" s="1" t="n">
        <f aca="false">original_indel_score!B16/3100</f>
        <v>0</v>
      </c>
      <c r="C16" s="1" t="n">
        <f aca="false">original_indel_score!C16/3100</f>
        <v>0</v>
      </c>
      <c r="D16" s="1" t="n">
        <f aca="false">original_indel_score!D16/3100</f>
        <v>0</v>
      </c>
      <c r="E16" s="1" t="n">
        <f aca="false">original_indel_score!E16/3100</f>
        <v>0</v>
      </c>
      <c r="F16" s="1" t="n">
        <f aca="false">original_indel_score!F16/3100</f>
        <v>0</v>
      </c>
      <c r="G16" s="1" t="n">
        <f aca="false">original_indel_score!G16/3100</f>
        <v>0</v>
      </c>
      <c r="H16" s="1" t="n">
        <f aca="false">original_indel_score!H16/3100</f>
        <v>0</v>
      </c>
      <c r="I16" s="1" t="n">
        <f aca="false">original_indel_score!I16/3100</f>
        <v>0</v>
      </c>
      <c r="J16" s="1" t="n">
        <f aca="false">original_indel_score!J16/3100</f>
        <v>0</v>
      </c>
      <c r="K16" s="1" t="n">
        <f aca="false">original_indel_score!K16/3100</f>
        <v>0</v>
      </c>
      <c r="L16" s="1" t="n">
        <f aca="false">original_indel_score!L16/3100</f>
        <v>0</v>
      </c>
      <c r="M16" s="1" t="n">
        <f aca="false">original_indel_score!M16/3100</f>
        <v>0</v>
      </c>
      <c r="N16" s="1" t="n">
        <f aca="false">original_indel_score!N16/3100</f>
        <v>0</v>
      </c>
      <c r="O16" s="1" t="n">
        <f aca="false">original_indel_score!O16/3100</f>
        <v>0</v>
      </c>
      <c r="P16" s="1" t="n">
        <f aca="false">original_indel_score!P16/3100</f>
        <v>0</v>
      </c>
      <c r="Q16" s="1" t="n">
        <f aca="false">original_indel_score!Q16/3100</f>
        <v>0</v>
      </c>
      <c r="R16" s="1" t="n">
        <f aca="false">original_indel_score!R16/3100</f>
        <v>0</v>
      </c>
      <c r="S16" s="1" t="n">
        <f aca="false">original_indel_score!S16/3100</f>
        <v>0</v>
      </c>
      <c r="T16" s="1" t="n">
        <f aca="false">original_indel_score!T16/3100</f>
        <v>0</v>
      </c>
      <c r="U16" s="1" t="n">
        <f aca="false">original_indel_score!U16/3100</f>
        <v>0</v>
      </c>
      <c r="V16" s="1" t="n">
        <f aca="false">original_indel_score!V16/3100</f>
        <v>0</v>
      </c>
      <c r="W16" s="1" t="n">
        <f aca="false">original_indel_score!W16/3100</f>
        <v>0</v>
      </c>
      <c r="X16" s="1" t="n">
        <f aca="false">original_indel_score!X16/3100</f>
        <v>0</v>
      </c>
      <c r="Y16" s="1" t="n">
        <f aca="false">original_indel_score!Y16/3100</f>
        <v>0</v>
      </c>
      <c r="Z16" s="1" t="n">
        <f aca="false">original_indel_score!Z16/3100</f>
        <v>0</v>
      </c>
    </row>
    <row r="17" customFormat="false" ht="14.4" hidden="false" customHeight="false" outlineLevel="0" collapsed="false">
      <c r="A17" s="1" t="s">
        <v>72</v>
      </c>
      <c r="B17" s="1" t="n">
        <f aca="false">original_indel_score!B17/3100</f>
        <v>0</v>
      </c>
      <c r="C17" s="1" t="n">
        <f aca="false">original_indel_score!C17/3100</f>
        <v>0</v>
      </c>
      <c r="D17" s="1" t="n">
        <f aca="false">original_indel_score!D17/3100</f>
        <v>0</v>
      </c>
      <c r="E17" s="1" t="n">
        <f aca="false">original_indel_score!E17/3100</f>
        <v>0</v>
      </c>
      <c r="F17" s="1" t="n">
        <f aca="false">original_indel_score!F17/3100</f>
        <v>0</v>
      </c>
      <c r="G17" s="1" t="n">
        <f aca="false">original_indel_score!G17/3100</f>
        <v>0</v>
      </c>
      <c r="H17" s="1" t="n">
        <f aca="false">original_indel_score!H17/3100</f>
        <v>0</v>
      </c>
      <c r="I17" s="1" t="n">
        <f aca="false">original_indel_score!I17/3100</f>
        <v>0</v>
      </c>
      <c r="J17" s="1" t="n">
        <f aca="false">original_indel_score!J17/3100</f>
        <v>0</v>
      </c>
      <c r="K17" s="1" t="n">
        <f aca="false">original_indel_score!K17/3100</f>
        <v>0</v>
      </c>
      <c r="L17" s="1" t="n">
        <f aca="false">original_indel_score!L17/3100</f>
        <v>0</v>
      </c>
      <c r="M17" s="1" t="n">
        <f aca="false">original_indel_score!M17/3100</f>
        <v>0</v>
      </c>
      <c r="N17" s="1" t="n">
        <f aca="false">original_indel_score!N17/3100</f>
        <v>0</v>
      </c>
      <c r="O17" s="1" t="n">
        <f aca="false">original_indel_score!O17/3100</f>
        <v>0</v>
      </c>
      <c r="P17" s="1" t="n">
        <f aca="false">original_indel_score!P17/3100</f>
        <v>0</v>
      </c>
      <c r="Q17" s="1" t="n">
        <f aca="false">original_indel_score!Q17/3100</f>
        <v>0</v>
      </c>
      <c r="R17" s="1" t="n">
        <f aca="false">original_indel_score!R17/3100</f>
        <v>0</v>
      </c>
      <c r="S17" s="1" t="n">
        <f aca="false">original_indel_score!S17/3100</f>
        <v>0</v>
      </c>
      <c r="T17" s="1" t="n">
        <f aca="false">original_indel_score!T17/3100</f>
        <v>0</v>
      </c>
      <c r="U17" s="1" t="n">
        <f aca="false">original_indel_score!U17/3100</f>
        <v>0</v>
      </c>
      <c r="V17" s="1" t="n">
        <f aca="false">original_indel_score!V17/3100</f>
        <v>0</v>
      </c>
      <c r="W17" s="1" t="n">
        <f aca="false">original_indel_score!W17/3100</f>
        <v>0</v>
      </c>
      <c r="X17" s="1" t="n">
        <f aca="false">original_indel_score!X17/3100</f>
        <v>0</v>
      </c>
      <c r="Y17" s="1" t="n">
        <f aca="false">original_indel_score!Y17/3100</f>
        <v>0</v>
      </c>
      <c r="Z17" s="1" t="n">
        <f aca="false">original_indel_score!Z17/3100</f>
        <v>0</v>
      </c>
    </row>
    <row r="18" customFormat="false" ht="14.4" hidden="false" customHeight="false" outlineLevel="0" collapsed="false">
      <c r="A18" s="1" t="s">
        <v>73</v>
      </c>
      <c r="B18" s="1" t="n">
        <f aca="false">original_indel_score!B18/3100</f>
        <v>0</v>
      </c>
      <c r="C18" s="1" t="n">
        <f aca="false">original_indel_score!C18/3100</f>
        <v>0</v>
      </c>
      <c r="D18" s="1" t="n">
        <f aca="false">original_indel_score!D18/3100</f>
        <v>0</v>
      </c>
      <c r="E18" s="1" t="n">
        <f aca="false">original_indel_score!E18/3100</f>
        <v>0</v>
      </c>
      <c r="F18" s="1" t="n">
        <f aca="false">original_indel_score!F18/3100</f>
        <v>0</v>
      </c>
      <c r="G18" s="1" t="n">
        <f aca="false">original_indel_score!G18/3100</f>
        <v>0</v>
      </c>
      <c r="H18" s="1" t="n">
        <f aca="false">original_indel_score!H18/3100</f>
        <v>0</v>
      </c>
      <c r="I18" s="1" t="n">
        <f aca="false">original_indel_score!I18/3100</f>
        <v>0</v>
      </c>
      <c r="J18" s="1" t="n">
        <f aca="false">original_indel_score!J18/3100</f>
        <v>0.130559218</v>
      </c>
      <c r="K18" s="1" t="n">
        <f aca="false">original_indel_score!K18/3100</f>
        <v>0</v>
      </c>
      <c r="L18" s="1" t="n">
        <f aca="false">original_indel_score!L18/3100</f>
        <v>0</v>
      </c>
      <c r="M18" s="1" t="n">
        <f aca="false">original_indel_score!M18/3100</f>
        <v>0</v>
      </c>
      <c r="N18" s="1" t="n">
        <f aca="false">original_indel_score!N18/3100</f>
        <v>0</v>
      </c>
      <c r="O18" s="1" t="n">
        <f aca="false">original_indel_score!O18/3100</f>
        <v>0.54226097483871</v>
      </c>
      <c r="P18" s="1" t="n">
        <f aca="false">original_indel_score!P18/3100</f>
        <v>0.195314493806452</v>
      </c>
      <c r="Q18" s="1" t="n">
        <f aca="false">original_indel_score!Q18/3100</f>
        <v>0</v>
      </c>
      <c r="R18" s="1" t="n">
        <f aca="false">original_indel_score!R18/3100</f>
        <v>0</v>
      </c>
      <c r="S18" s="1" t="n">
        <f aca="false">original_indel_score!S18/3100</f>
        <v>0</v>
      </c>
      <c r="T18" s="1" t="n">
        <f aca="false">original_indel_score!T18/3100</f>
        <v>0.430021848387097</v>
      </c>
      <c r="U18" s="1" t="n">
        <f aca="false">original_indel_score!U18/3100</f>
        <v>0.592461837741936</v>
      </c>
      <c r="V18" s="1" t="n">
        <f aca="false">original_indel_score!V18/3100</f>
        <v>0</v>
      </c>
      <c r="W18" s="1" t="n">
        <f aca="false">original_indel_score!W18/3100</f>
        <v>0</v>
      </c>
      <c r="X18" s="1" t="n">
        <f aca="false">original_indel_score!X18/3100</f>
        <v>0</v>
      </c>
      <c r="Y18" s="1" t="n">
        <f aca="false">original_indel_score!Y18/3100</f>
        <v>0</v>
      </c>
      <c r="Z18" s="1" t="n">
        <f aca="false">original_indel_score!Z18/3100</f>
        <v>0</v>
      </c>
    </row>
    <row r="19" customFormat="false" ht="14.4" hidden="false" customHeight="false" outlineLevel="0" collapsed="false">
      <c r="A19" s="1" t="s">
        <v>74</v>
      </c>
      <c r="B19" s="1" t="n">
        <f aca="false">original_indel_score!B19/3100</f>
        <v>0</v>
      </c>
      <c r="C19" s="1" t="n">
        <f aca="false">original_indel_score!C19/3100</f>
        <v>0</v>
      </c>
      <c r="D19" s="1" t="n">
        <f aca="false">original_indel_score!D19/3100</f>
        <v>0</v>
      </c>
      <c r="E19" s="1" t="n">
        <f aca="false">original_indel_score!E19/3100</f>
        <v>0</v>
      </c>
      <c r="F19" s="1" t="n">
        <f aca="false">original_indel_score!F19/3100</f>
        <v>0</v>
      </c>
      <c r="G19" s="1" t="n">
        <f aca="false">original_indel_score!G19/3100</f>
        <v>0</v>
      </c>
      <c r="H19" s="1" t="n">
        <f aca="false">original_indel_score!H19/3100</f>
        <v>0</v>
      </c>
      <c r="I19" s="1" t="n">
        <f aca="false">original_indel_score!I19/3100</f>
        <v>0</v>
      </c>
      <c r="J19" s="1" t="n">
        <f aca="false">original_indel_score!J19/3100</f>
        <v>0</v>
      </c>
      <c r="K19" s="1" t="n">
        <f aca="false">original_indel_score!K19/3100</f>
        <v>0</v>
      </c>
      <c r="L19" s="1" t="n">
        <f aca="false">original_indel_score!L19/3100</f>
        <v>0</v>
      </c>
      <c r="M19" s="1" t="n">
        <f aca="false">original_indel_score!M19/3100</f>
        <v>0</v>
      </c>
      <c r="N19" s="1" t="n">
        <f aca="false">original_indel_score!N19/3100</f>
        <v>0</v>
      </c>
      <c r="O19" s="1" t="n">
        <f aca="false">original_indel_score!O19/3100</f>
        <v>0</v>
      </c>
      <c r="P19" s="1" t="n">
        <f aca="false">original_indel_score!P19/3100</f>
        <v>0</v>
      </c>
      <c r="Q19" s="1" t="n">
        <f aca="false">original_indel_score!Q19/3100</f>
        <v>0</v>
      </c>
      <c r="R19" s="1" t="n">
        <f aca="false">original_indel_score!R19/3100</f>
        <v>0</v>
      </c>
      <c r="S19" s="1" t="n">
        <f aca="false">original_indel_score!S19/3100</f>
        <v>0</v>
      </c>
      <c r="T19" s="1" t="n">
        <f aca="false">original_indel_score!T19/3100</f>
        <v>0</v>
      </c>
      <c r="U19" s="1" t="n">
        <f aca="false">original_indel_score!U19/3100</f>
        <v>0</v>
      </c>
      <c r="V19" s="1" t="n">
        <f aca="false">original_indel_score!V19/3100</f>
        <v>0</v>
      </c>
      <c r="W19" s="1" t="n">
        <f aca="false">original_indel_score!W19/3100</f>
        <v>0</v>
      </c>
      <c r="X19" s="1" t="n">
        <f aca="false">original_indel_score!X19/3100</f>
        <v>0</v>
      </c>
      <c r="Y19" s="1" t="n">
        <f aca="false">original_indel_score!Y19/3100</f>
        <v>0</v>
      </c>
      <c r="Z19" s="1" t="n">
        <f aca="false">original_indel_score!Z19/3100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02T02:28:05Z</dcterms:created>
  <dc:creator>Amarinder Thind</dc:creator>
  <dc:description/>
  <dc:language>en-US</dc:language>
  <cp:lastModifiedBy>Amarinder Thind</cp:lastModifiedBy>
  <dcterms:modified xsi:type="dcterms:W3CDTF">2021-12-08T06:42:28Z</dcterms:modified>
  <cp:revision>0</cp:revision>
  <dc:subject/>
  <dc:title/>
</cp:coreProperties>
</file>